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kal/Dropbox/Baikal Diatom Core Top Paper/02 Shared data for PLOS One/"/>
    </mc:Choice>
  </mc:AlternateContent>
  <xr:revisionPtr revIDLastSave="0" documentId="13_ncr:1_{F65938DB-570E-9D4C-A364-6883927EEFE9}" xr6:coauthVersionLast="40" xr6:coauthVersionMax="40" xr10:uidLastSave="{00000000-0000-0000-0000-000000000000}"/>
  <bookViews>
    <workbookView xWindow="2500" yWindow="600" windowWidth="33740" windowHeight="19280" xr2:uid="{9C5287CC-903F-AA4E-97DB-1A0EAE0A670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58" uniqueCount="29">
  <si>
    <t>Depths (cm)</t>
  </si>
  <si>
    <t>Aulacoseira skvortzowii</t>
  </si>
  <si>
    <t>BAIK13-4F</t>
  </si>
  <si>
    <t>Core</t>
  </si>
  <si>
    <t>Year (CE)</t>
  </si>
  <si>
    <t>BAIK13-7A</t>
  </si>
  <si>
    <t>BAIK13-11C</t>
  </si>
  <si>
    <t>BAIK13-14C</t>
  </si>
  <si>
    <t>BAIK13-18A</t>
  </si>
  <si>
    <t>BAIK13-19B</t>
  </si>
  <si>
    <t>BAIK13-10A</t>
  </si>
  <si>
    <t>Diatom concentration (10^4 valves/g DW)</t>
  </si>
  <si>
    <t>Diatom DDI</t>
  </si>
  <si>
    <t>Source</t>
  </si>
  <si>
    <t>Roberts et al (2018)</t>
  </si>
  <si>
    <t>Mackay et al (1998)</t>
  </si>
  <si>
    <t>Cyclotella minuta/ornata (%)</t>
  </si>
  <si>
    <t>Crateriportula inconspicua (%)</t>
  </si>
  <si>
    <t>Stephanodiscus meyerii (%)</t>
  </si>
  <si>
    <t>Stephanodiscus parvus (%)</t>
  </si>
  <si>
    <t>Staurosirella pinnata (%)</t>
  </si>
  <si>
    <t>Fragilaria capucina (%)</t>
  </si>
  <si>
    <t>Fragilaria construens f venter (%)</t>
  </si>
  <si>
    <t>Fragilaria ulna (%)</t>
  </si>
  <si>
    <t>Cocconeis placentula (%)</t>
  </si>
  <si>
    <t>Achnanthes minutissima (%)</t>
  </si>
  <si>
    <t>Aulacoseira baicalensis (%)</t>
  </si>
  <si>
    <t>Aulacoseira skvortzowii (%)</t>
  </si>
  <si>
    <t>Synedra sp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7C3A-5122-7C41-A557-227E179D2D07}">
  <dimension ref="A1:W150"/>
  <sheetViews>
    <sheetView tabSelected="1" workbookViewId="0">
      <selection activeCell="F7" sqref="F7"/>
    </sheetView>
  </sheetViews>
  <sheetFormatPr baseColWidth="10" defaultRowHeight="16"/>
  <cols>
    <col min="2" max="2" width="12.33203125" style="5" customWidth="1"/>
    <col min="3" max="3" width="17.33203125" style="9" customWidth="1"/>
    <col min="4" max="4" width="24.83203125" style="5" customWidth="1"/>
    <col min="5" max="5" width="25.5" style="5" customWidth="1"/>
    <col min="6" max="6" width="20.6640625" style="5" customWidth="1"/>
    <col min="7" max="7" width="25.1640625" style="5" customWidth="1"/>
    <col min="8" max="8" width="27.1640625" style="5" customWidth="1"/>
    <col min="9" max="9" width="25" style="5" customWidth="1"/>
    <col min="10" max="10" width="37" customWidth="1"/>
    <col min="11" max="11" width="25.33203125" customWidth="1"/>
    <col min="12" max="12" width="22.1640625" customWidth="1"/>
    <col min="13" max="13" width="28" customWidth="1"/>
    <col min="14" max="14" width="19" customWidth="1"/>
    <col min="15" max="15" width="25.5" customWidth="1"/>
    <col min="16" max="16" width="24.33203125" customWidth="1"/>
    <col min="17" max="17" width="19.5" customWidth="1"/>
  </cols>
  <sheetData>
    <row r="1" spans="1:13">
      <c r="A1" s="6" t="s">
        <v>3</v>
      </c>
      <c r="B1" s="3" t="s">
        <v>0</v>
      </c>
      <c r="C1" s="8" t="s">
        <v>4</v>
      </c>
      <c r="D1" s="3" t="s">
        <v>26</v>
      </c>
      <c r="E1" s="3" t="s">
        <v>27</v>
      </c>
      <c r="F1" s="3" t="s">
        <v>28</v>
      </c>
      <c r="G1" s="3" t="s">
        <v>16</v>
      </c>
      <c r="H1" s="3" t="s">
        <v>17</v>
      </c>
      <c r="I1" s="3" t="s">
        <v>18</v>
      </c>
      <c r="J1" s="24" t="s">
        <v>11</v>
      </c>
      <c r="K1" s="24" t="s">
        <v>13</v>
      </c>
    </row>
    <row r="2" spans="1:13">
      <c r="A2" s="1" t="s">
        <v>2</v>
      </c>
      <c r="B2" s="4">
        <v>0.1</v>
      </c>
      <c r="C2" s="2">
        <f t="shared" ref="C2:C10" si="0">2013-B2</f>
        <v>2012.9</v>
      </c>
      <c r="D2" s="4">
        <v>24.279210930000001</v>
      </c>
      <c r="E2" s="4">
        <v>5.159332322</v>
      </c>
      <c r="F2" s="4">
        <v>21.547799697999999</v>
      </c>
      <c r="G2" s="4">
        <v>38.239757205000004</v>
      </c>
      <c r="H2" s="4">
        <v>1.213960546</v>
      </c>
      <c r="I2" s="4">
        <v>1.213960546</v>
      </c>
      <c r="J2" s="4">
        <v>138.70876340821695</v>
      </c>
      <c r="K2" s="1" t="s">
        <v>14</v>
      </c>
    </row>
    <row r="3" spans="1:13">
      <c r="A3" s="1" t="s">
        <v>2</v>
      </c>
      <c r="B3" s="4">
        <v>0.3</v>
      </c>
      <c r="C3" s="2">
        <f t="shared" si="0"/>
        <v>2012.7</v>
      </c>
      <c r="D3" s="4">
        <v>20</v>
      </c>
      <c r="E3" s="4">
        <v>3.548387097</v>
      </c>
      <c r="F3" s="4">
        <v>18.548387096000003</v>
      </c>
      <c r="G3" s="4">
        <v>43.225806452999997</v>
      </c>
      <c r="H3" s="4">
        <v>0.64516129</v>
      </c>
      <c r="I3" s="4">
        <v>3.548387097</v>
      </c>
      <c r="J3" s="4">
        <v>135.46015215858108</v>
      </c>
      <c r="K3" s="1" t="s">
        <v>14</v>
      </c>
    </row>
    <row r="4" spans="1:13">
      <c r="A4" s="1" t="s">
        <v>2</v>
      </c>
      <c r="B4" s="4">
        <v>0.5</v>
      </c>
      <c r="C4" s="2">
        <f t="shared" si="0"/>
        <v>2012.5</v>
      </c>
      <c r="D4" s="4">
        <v>24.115755629999999</v>
      </c>
      <c r="E4" s="4">
        <v>2.572347267</v>
      </c>
      <c r="F4" s="4">
        <v>9.6463022500000015</v>
      </c>
      <c r="G4" s="4">
        <v>45.016077172000003</v>
      </c>
      <c r="H4" s="4">
        <v>0.64308681700000003</v>
      </c>
      <c r="I4" s="4">
        <v>5.1446945340000001</v>
      </c>
      <c r="J4" s="4">
        <v>130.81685420849647</v>
      </c>
      <c r="K4" s="1" t="s">
        <v>14</v>
      </c>
    </row>
    <row r="5" spans="1:13">
      <c r="A5" s="1" t="s">
        <v>2</v>
      </c>
      <c r="B5" s="4">
        <v>0.7</v>
      </c>
      <c r="C5" s="2">
        <f t="shared" si="0"/>
        <v>2012.3</v>
      </c>
      <c r="D5" s="4">
        <v>17.199391169999998</v>
      </c>
      <c r="E5" s="4">
        <v>3.6529680369999999</v>
      </c>
      <c r="F5" s="4">
        <v>30.441400299999998</v>
      </c>
      <c r="G5" s="4">
        <v>35.616438356000003</v>
      </c>
      <c r="H5" s="4">
        <v>2.7397260270000001</v>
      </c>
      <c r="I5" s="4">
        <v>2.7397260270000001</v>
      </c>
      <c r="J5" s="4">
        <v>147.07749077490774</v>
      </c>
      <c r="K5" s="1" t="s">
        <v>14</v>
      </c>
    </row>
    <row r="6" spans="1:13">
      <c r="A6" s="1" t="s">
        <v>2</v>
      </c>
      <c r="B6" s="4">
        <v>1.1000000000000001</v>
      </c>
      <c r="C6" s="2">
        <f t="shared" si="0"/>
        <v>2011.9</v>
      </c>
      <c r="D6" s="4">
        <v>21.909233180000001</v>
      </c>
      <c r="E6" s="4">
        <v>3.442879499</v>
      </c>
      <c r="F6" s="4">
        <v>18.466353679000001</v>
      </c>
      <c r="G6" s="4">
        <v>41.314553988</v>
      </c>
      <c r="H6" s="4">
        <v>0.31298904500000002</v>
      </c>
      <c r="I6" s="4">
        <v>1.8779342720000001</v>
      </c>
      <c r="J6" s="4">
        <v>85.068346606442418</v>
      </c>
      <c r="K6" s="1" t="s">
        <v>14</v>
      </c>
    </row>
    <row r="7" spans="1:13">
      <c r="A7" s="1" t="s">
        <v>2</v>
      </c>
      <c r="B7" s="4">
        <v>1.3</v>
      </c>
      <c r="C7" s="2">
        <f t="shared" si="0"/>
        <v>2011.7</v>
      </c>
      <c r="D7" s="4">
        <v>19.765494140000001</v>
      </c>
      <c r="E7" s="4">
        <v>7.3701842549999999</v>
      </c>
      <c r="F7" s="4">
        <v>12.730318258</v>
      </c>
      <c r="G7" s="4">
        <v>51.256281403000003</v>
      </c>
      <c r="H7" s="4">
        <v>0.33500837500000002</v>
      </c>
      <c r="I7" s="4">
        <v>2.010050251</v>
      </c>
      <c r="J7" s="4">
        <v>115.79107221356352</v>
      </c>
      <c r="K7" s="1" t="s">
        <v>14</v>
      </c>
    </row>
    <row r="8" spans="1:13">
      <c r="A8" s="1" t="s">
        <v>2</v>
      </c>
      <c r="B8" s="4">
        <v>1.5</v>
      </c>
      <c r="C8" s="2">
        <f t="shared" si="0"/>
        <v>2011.5</v>
      </c>
      <c r="D8" s="4">
        <v>29.552238809999999</v>
      </c>
      <c r="E8" s="4">
        <v>7.4626865670000004</v>
      </c>
      <c r="F8" s="4">
        <v>8.8059701500000003</v>
      </c>
      <c r="G8" s="4">
        <v>45.074626866000003</v>
      </c>
      <c r="H8" s="4">
        <v>0.89552238799999995</v>
      </c>
      <c r="I8" s="4">
        <v>3.8805970150000002</v>
      </c>
      <c r="J8" s="4">
        <v>122.14459219192148</v>
      </c>
      <c r="K8" s="1" t="s">
        <v>14</v>
      </c>
    </row>
    <row r="9" spans="1:13">
      <c r="A9" s="1" t="s">
        <v>2</v>
      </c>
      <c r="B9" s="4">
        <v>1.7</v>
      </c>
      <c r="C9" s="2">
        <f t="shared" si="0"/>
        <v>2011.3</v>
      </c>
      <c r="D9" s="4">
        <v>32.627646329999997</v>
      </c>
      <c r="E9" s="4">
        <v>7.7210460769999996</v>
      </c>
      <c r="F9" s="4">
        <v>4.4831880450000003</v>
      </c>
      <c r="G9" s="4">
        <v>43.586550432000003</v>
      </c>
      <c r="H9" s="4">
        <v>1.2453300119999999</v>
      </c>
      <c r="I9" s="4">
        <v>3.7359900370000001</v>
      </c>
      <c r="J9" s="4">
        <v>115.53956834532374</v>
      </c>
      <c r="K9" s="1" t="s">
        <v>14</v>
      </c>
    </row>
    <row r="10" spans="1:13">
      <c r="A10" s="1" t="s">
        <v>2</v>
      </c>
      <c r="B10" s="4">
        <v>1.9</v>
      </c>
      <c r="C10" s="2">
        <f t="shared" si="0"/>
        <v>2011.1</v>
      </c>
      <c r="D10" s="4">
        <v>26.537216829999998</v>
      </c>
      <c r="E10" s="4">
        <v>8.0906148869999992</v>
      </c>
      <c r="F10" s="4">
        <v>6.9579288029999997</v>
      </c>
      <c r="G10" s="4">
        <v>42.718446602999997</v>
      </c>
      <c r="H10" s="4">
        <v>0.97087378599999996</v>
      </c>
      <c r="I10" s="4">
        <v>2.2653721679999999</v>
      </c>
      <c r="J10" s="4">
        <v>136.65755421906326</v>
      </c>
      <c r="K10" s="1" t="s">
        <v>14</v>
      </c>
    </row>
    <row r="11" spans="1:13" s="19" customFormat="1">
      <c r="A11" s="16"/>
      <c r="B11" s="17"/>
      <c r="C11" s="18"/>
      <c r="D11" s="17"/>
      <c r="E11" s="17"/>
      <c r="F11" s="17"/>
      <c r="G11" s="17"/>
      <c r="H11" s="17"/>
      <c r="I11" s="17"/>
      <c r="M11" s="23"/>
    </row>
    <row r="12" spans="1:13">
      <c r="A12" s="6" t="s">
        <v>3</v>
      </c>
      <c r="B12" s="3" t="s">
        <v>0</v>
      </c>
      <c r="C12" s="8" t="s">
        <v>4</v>
      </c>
      <c r="D12" s="3" t="s">
        <v>26</v>
      </c>
      <c r="E12" s="3" t="s">
        <v>27</v>
      </c>
      <c r="F12" s="3" t="s">
        <v>28</v>
      </c>
      <c r="G12" s="3" t="s">
        <v>16</v>
      </c>
      <c r="H12" s="3" t="s">
        <v>17</v>
      </c>
      <c r="I12" s="3" t="s">
        <v>18</v>
      </c>
      <c r="J12" s="24" t="s">
        <v>11</v>
      </c>
      <c r="K12" s="24" t="s">
        <v>12</v>
      </c>
      <c r="L12" s="24" t="s">
        <v>13</v>
      </c>
      <c r="M12" s="23"/>
    </row>
    <row r="13" spans="1:13">
      <c r="A13" s="13" t="s">
        <v>5</v>
      </c>
      <c r="B13" s="14">
        <v>0.1</v>
      </c>
      <c r="C13" s="15">
        <v>2013</v>
      </c>
      <c r="D13" s="14">
        <v>33.442622950000001</v>
      </c>
      <c r="E13" s="14">
        <v>8.8524590159999992</v>
      </c>
      <c r="F13" s="14">
        <v>13.442622946</v>
      </c>
      <c r="G13" s="14">
        <v>27.868852459999999</v>
      </c>
      <c r="H13" s="14">
        <v>0</v>
      </c>
      <c r="I13" s="14">
        <v>0.32786885199999999</v>
      </c>
      <c r="J13" s="4">
        <v>352.87891783336556</v>
      </c>
      <c r="K13" s="4">
        <v>0.18807339449541283</v>
      </c>
      <c r="L13" s="1" t="s">
        <v>14</v>
      </c>
      <c r="M13" s="20"/>
    </row>
    <row r="14" spans="1:13">
      <c r="A14" s="1" t="s">
        <v>5</v>
      </c>
      <c r="B14" s="4">
        <v>0.3</v>
      </c>
      <c r="C14" s="2">
        <v>2011.1566</v>
      </c>
      <c r="D14" s="4">
        <v>33.660130719999998</v>
      </c>
      <c r="E14" s="4">
        <v>8.8235294119999992</v>
      </c>
      <c r="F14" s="4">
        <v>17.647058821000002</v>
      </c>
      <c r="G14" s="4">
        <v>26.79738562</v>
      </c>
      <c r="H14" s="4">
        <v>0</v>
      </c>
      <c r="I14" s="4">
        <v>0.32679738600000002</v>
      </c>
      <c r="J14" s="4">
        <v>316.49196675900276</v>
      </c>
      <c r="K14" s="4">
        <v>0.20379146919431279</v>
      </c>
      <c r="L14" s="1" t="s">
        <v>14</v>
      </c>
      <c r="M14" s="20"/>
    </row>
    <row r="15" spans="1:13">
      <c r="A15" s="1" t="s">
        <v>5</v>
      </c>
      <c r="B15" s="4">
        <v>0.5</v>
      </c>
      <c r="C15" s="2">
        <v>2009.0226</v>
      </c>
      <c r="D15" s="4">
        <v>34.049586779999998</v>
      </c>
      <c r="E15" s="4">
        <v>9.2561983469999998</v>
      </c>
      <c r="F15" s="4">
        <v>11.570247934999999</v>
      </c>
      <c r="G15" s="4">
        <v>30.743801650000002</v>
      </c>
      <c r="H15" s="4">
        <v>0</v>
      </c>
      <c r="I15" s="4">
        <v>0.66115702499999995</v>
      </c>
      <c r="J15" s="4">
        <v>178.90361599422735</v>
      </c>
      <c r="K15" s="4">
        <v>0.19469026548672566</v>
      </c>
      <c r="L15" s="1" t="s">
        <v>14</v>
      </c>
      <c r="M15" s="20"/>
    </row>
    <row r="16" spans="1:13">
      <c r="A16" s="1" t="s">
        <v>5</v>
      </c>
      <c r="B16" s="4">
        <v>0.7</v>
      </c>
      <c r="C16" s="2">
        <v>2006.1646000000001</v>
      </c>
      <c r="D16" s="4">
        <v>27.495908350000001</v>
      </c>
      <c r="E16" s="4">
        <v>13.420621929999999</v>
      </c>
      <c r="F16" s="4">
        <v>12.111292962</v>
      </c>
      <c r="G16" s="4">
        <v>31.423895250000001</v>
      </c>
      <c r="H16" s="4">
        <v>0.65466448399999999</v>
      </c>
      <c r="I16" s="4">
        <v>0</v>
      </c>
      <c r="J16" s="4">
        <v>148.93079220461073</v>
      </c>
      <c r="K16" s="4">
        <v>0.1607142857142857</v>
      </c>
      <c r="L16" s="1" t="s">
        <v>14</v>
      </c>
      <c r="M16" s="20"/>
    </row>
    <row r="17" spans="1:13">
      <c r="A17" s="1" t="s">
        <v>5</v>
      </c>
      <c r="B17" s="4">
        <v>0.9</v>
      </c>
      <c r="C17" s="2">
        <v>2002.5830000000001</v>
      </c>
      <c r="D17" s="4">
        <v>25.404530739999998</v>
      </c>
      <c r="E17" s="4">
        <v>10.35598706</v>
      </c>
      <c r="F17" s="4">
        <v>13.592233008000001</v>
      </c>
      <c r="G17" s="4">
        <v>25.889967639999998</v>
      </c>
      <c r="H17" s="4">
        <v>0</v>
      </c>
      <c r="I17" s="4">
        <v>2.2653721679999999</v>
      </c>
      <c r="J17" s="4">
        <v>253.39832890651013</v>
      </c>
      <c r="K17" s="4">
        <v>0.20555555555555557</v>
      </c>
      <c r="L17" s="1" t="s">
        <v>14</v>
      </c>
      <c r="M17" s="20"/>
    </row>
    <row r="18" spans="1:13">
      <c r="A18" s="1" t="s">
        <v>5</v>
      </c>
      <c r="B18" s="4">
        <v>1.1000000000000001</v>
      </c>
      <c r="C18" s="2">
        <v>1998.277</v>
      </c>
      <c r="D18" s="4">
        <v>33.772652389999998</v>
      </c>
      <c r="E18" s="4">
        <v>10.87314662</v>
      </c>
      <c r="F18" s="4">
        <v>6.5897858320000005</v>
      </c>
      <c r="G18" s="4">
        <v>40.527182869999997</v>
      </c>
      <c r="H18" s="4">
        <v>0</v>
      </c>
      <c r="I18" s="4">
        <v>0</v>
      </c>
      <c r="J18" s="4">
        <v>277.90361445783128</v>
      </c>
      <c r="K18" s="4">
        <v>0.2186878727634195</v>
      </c>
      <c r="L18" s="1" t="s">
        <v>14</v>
      </c>
      <c r="M18" s="20"/>
    </row>
    <row r="19" spans="1:13">
      <c r="A19" s="1" t="s">
        <v>5</v>
      </c>
      <c r="B19" s="4">
        <v>1.27</v>
      </c>
      <c r="C19" s="2">
        <v>1994</v>
      </c>
      <c r="D19" s="4">
        <v>33.849555969238281</v>
      </c>
      <c r="E19" s="4">
        <v>11.504425048828125</v>
      </c>
      <c r="F19" s="4">
        <v>5.7522124052047729</v>
      </c>
      <c r="G19" s="4">
        <v>31.637168884277344</v>
      </c>
      <c r="H19" s="4">
        <v>4.424778938293457</v>
      </c>
      <c r="I19" s="4">
        <v>2.8761062622070312</v>
      </c>
      <c r="J19" s="4">
        <v>98.472087500000001</v>
      </c>
      <c r="K19" s="4">
        <v>0.6283784</v>
      </c>
      <c r="L19" s="1" t="s">
        <v>15</v>
      </c>
      <c r="M19" s="20"/>
    </row>
    <row r="20" spans="1:13">
      <c r="A20" s="1" t="s">
        <v>5</v>
      </c>
      <c r="B20" s="4">
        <v>1.3</v>
      </c>
      <c r="C20" s="2">
        <v>1993.2464500000001</v>
      </c>
      <c r="D20" s="4">
        <v>31.68316832</v>
      </c>
      <c r="E20" s="4">
        <v>13.53135314</v>
      </c>
      <c r="F20" s="4">
        <v>6.4356435639999994</v>
      </c>
      <c r="G20" s="4">
        <v>29.042904289999999</v>
      </c>
      <c r="H20" s="4">
        <v>0.99009901</v>
      </c>
      <c r="I20" s="4">
        <v>1.320132013</v>
      </c>
      <c r="J20" s="4">
        <v>419.36575638893351</v>
      </c>
      <c r="K20" s="4">
        <v>0.20264317180616739</v>
      </c>
      <c r="L20" s="1" t="s">
        <v>14</v>
      </c>
      <c r="M20" s="20"/>
    </row>
    <row r="21" spans="1:13">
      <c r="A21" s="1" t="s">
        <v>5</v>
      </c>
      <c r="B21" s="4">
        <v>1.4</v>
      </c>
      <c r="C21" s="2">
        <v>1990.45991</v>
      </c>
      <c r="D21" s="4">
        <v>36.196319580078125</v>
      </c>
      <c r="E21" s="4">
        <v>13.292433738708496</v>
      </c>
      <c r="F21" s="4">
        <v>7.7709611654281616</v>
      </c>
      <c r="G21" s="4">
        <v>26.380367279052734</v>
      </c>
      <c r="H21" s="4">
        <v>2.8629856109619141</v>
      </c>
      <c r="I21" s="4">
        <v>4.9079756736755371</v>
      </c>
      <c r="J21" s="4">
        <v>202.56780000000001</v>
      </c>
      <c r="K21" s="4">
        <v>0.56697819999999999</v>
      </c>
      <c r="L21" s="1" t="s">
        <v>15</v>
      </c>
      <c r="M21" s="20"/>
    </row>
    <row r="22" spans="1:13">
      <c r="A22" s="1" t="s">
        <v>5</v>
      </c>
      <c r="B22" s="4">
        <v>1.5</v>
      </c>
      <c r="C22" s="2">
        <v>1987.4929999999999</v>
      </c>
      <c r="D22" s="4">
        <v>33.390410959999997</v>
      </c>
      <c r="E22" s="4">
        <v>12.32876712</v>
      </c>
      <c r="F22" s="4">
        <v>11.130136986</v>
      </c>
      <c r="G22" s="4">
        <v>26.027397260000001</v>
      </c>
      <c r="H22" s="4">
        <v>1.3698630140000001</v>
      </c>
      <c r="I22" s="4">
        <v>3.0821917810000001</v>
      </c>
      <c r="J22" s="4">
        <v>342.99030954529405</v>
      </c>
      <c r="K22" s="4">
        <v>0.17422434367541767</v>
      </c>
      <c r="L22" s="1" t="s">
        <v>14</v>
      </c>
      <c r="M22" s="20"/>
    </row>
    <row r="23" spans="1:13">
      <c r="A23" s="1" t="s">
        <v>5</v>
      </c>
      <c r="B23" s="4">
        <v>1.55</v>
      </c>
      <c r="C23" s="2">
        <v>1986</v>
      </c>
      <c r="D23" s="4">
        <v>37.316562652587891</v>
      </c>
      <c r="E23" s="4">
        <v>11.949685096740723</v>
      </c>
      <c r="F23" s="4">
        <v>10.901467323303223</v>
      </c>
      <c r="G23" s="4">
        <v>24.737945556640625</v>
      </c>
      <c r="H23" s="4">
        <v>3.7735848426818848</v>
      </c>
      <c r="I23" s="4">
        <v>4.612159252166748</v>
      </c>
      <c r="J23" s="4">
        <v>306.37414999999999</v>
      </c>
      <c r="K23" s="4">
        <v>0.57425740000000003</v>
      </c>
      <c r="L23" s="1" t="s">
        <v>15</v>
      </c>
      <c r="M23" s="20"/>
    </row>
    <row r="24" spans="1:13">
      <c r="A24" s="1" t="s">
        <v>5</v>
      </c>
      <c r="B24" s="4">
        <v>1.7</v>
      </c>
      <c r="C24" s="2">
        <v>1981.0142599999999</v>
      </c>
      <c r="D24" s="4">
        <v>26.9170579</v>
      </c>
      <c r="E24" s="4">
        <v>12.206572769999999</v>
      </c>
      <c r="F24" s="4">
        <v>12.676056337999999</v>
      </c>
      <c r="G24" s="4">
        <v>32.550860720000003</v>
      </c>
      <c r="H24" s="4">
        <v>0</v>
      </c>
      <c r="I24" s="4">
        <v>0.93896713600000004</v>
      </c>
      <c r="J24" s="4">
        <v>540.79969938113754</v>
      </c>
      <c r="K24" s="4">
        <v>0.62700959999999994</v>
      </c>
      <c r="L24" s="1" t="s">
        <v>14</v>
      </c>
      <c r="M24" s="20"/>
    </row>
    <row r="25" spans="1:13">
      <c r="A25" s="1" t="s">
        <v>5</v>
      </c>
      <c r="B25" s="4">
        <v>1.87</v>
      </c>
      <c r="C25" s="2">
        <v>1975</v>
      </c>
      <c r="D25" s="4">
        <v>40.604026794433594</v>
      </c>
      <c r="E25" s="4">
        <v>10.570469856262207</v>
      </c>
      <c r="F25" s="4">
        <v>9.3959732055664062</v>
      </c>
      <c r="G25" s="4">
        <v>24.161073684692383</v>
      </c>
      <c r="H25" s="4">
        <v>2.3489933013916016</v>
      </c>
      <c r="I25" s="4">
        <v>6.0402684211730957</v>
      </c>
      <c r="J25" s="4">
        <v>382.48382500000002</v>
      </c>
      <c r="K25" s="4">
        <v>0.67914439999999998</v>
      </c>
      <c r="L25" s="1" t="s">
        <v>15</v>
      </c>
      <c r="M25" s="20"/>
    </row>
    <row r="26" spans="1:13">
      <c r="A26" s="1" t="s">
        <v>5</v>
      </c>
      <c r="B26" s="4">
        <v>1.9</v>
      </c>
      <c r="C26" s="2">
        <v>1973.81213</v>
      </c>
      <c r="D26" s="4">
        <v>25.37067545</v>
      </c>
      <c r="E26" s="4"/>
      <c r="F26" s="4">
        <v>13.34431631</v>
      </c>
      <c r="G26" s="4">
        <v>38.550247120000002</v>
      </c>
      <c r="H26" s="4">
        <v>0</v>
      </c>
      <c r="I26" s="4">
        <v>2.6359143330000001</v>
      </c>
      <c r="J26" s="4">
        <v>494.33495053972655</v>
      </c>
      <c r="K26" s="4"/>
      <c r="L26" s="1" t="s">
        <v>14</v>
      </c>
      <c r="M26" s="20"/>
    </row>
    <row r="27" spans="1:13">
      <c r="A27" s="1" t="s">
        <v>5</v>
      </c>
      <c r="B27" s="4">
        <v>2.0499999999999998</v>
      </c>
      <c r="C27" s="2">
        <v>1968</v>
      </c>
      <c r="D27" s="4">
        <v>37.401573181152344</v>
      </c>
      <c r="E27" s="4">
        <v>14.763779640197754</v>
      </c>
      <c r="F27" s="4">
        <v>6.6929135322570801</v>
      </c>
      <c r="G27" s="4">
        <v>22.440944671630859</v>
      </c>
      <c r="H27" s="4">
        <v>3.5433070659637451</v>
      </c>
      <c r="I27" s="4">
        <v>7.2834644317626953</v>
      </c>
      <c r="J27" s="4">
        <v>465.03829999999999</v>
      </c>
      <c r="K27" s="4">
        <v>0.68729640000000003</v>
      </c>
      <c r="L27" s="1" t="s">
        <v>15</v>
      </c>
      <c r="M27" s="20"/>
    </row>
    <row r="28" spans="1:13">
      <c r="A28" s="1" t="s">
        <v>5</v>
      </c>
      <c r="B28" s="4">
        <v>2.2200000000000002</v>
      </c>
      <c r="C28" s="2">
        <v>1961</v>
      </c>
      <c r="D28" s="4">
        <v>39.777778625488281</v>
      </c>
      <c r="E28" s="4">
        <v>11.333333015441895</v>
      </c>
      <c r="F28" s="4">
        <v>5.3333334922790527</v>
      </c>
      <c r="G28" s="4">
        <v>29.111110687255859</v>
      </c>
      <c r="H28" s="4">
        <v>2</v>
      </c>
      <c r="I28" s="4">
        <v>6.8888888359069824</v>
      </c>
      <c r="J28" s="4">
        <v>455.92250000000001</v>
      </c>
      <c r="K28" s="4">
        <v>0.58103970000000005</v>
      </c>
      <c r="L28" s="1" t="s">
        <v>15</v>
      </c>
      <c r="M28" s="20"/>
    </row>
    <row r="29" spans="1:13">
      <c r="A29" s="1" t="s">
        <v>5</v>
      </c>
      <c r="B29" s="4">
        <v>2.38</v>
      </c>
      <c r="C29" s="2">
        <v>1954</v>
      </c>
      <c r="D29" s="4">
        <v>42.827869415283203</v>
      </c>
      <c r="E29" s="4">
        <v>11.270491600036621</v>
      </c>
      <c r="F29" s="4">
        <v>5.9426229000091553</v>
      </c>
      <c r="G29" s="4">
        <v>25.204917907714844</v>
      </c>
      <c r="H29" s="4">
        <v>1.4344261884689331</v>
      </c>
      <c r="I29" s="4">
        <v>5.5327868461608887</v>
      </c>
      <c r="J29" s="4">
        <v>408.05152500000003</v>
      </c>
      <c r="K29" s="4">
        <v>0.65558910000000004</v>
      </c>
      <c r="L29" s="1" t="s">
        <v>15</v>
      </c>
      <c r="M29" s="20"/>
    </row>
    <row r="30" spans="1:13">
      <c r="A30" s="1" t="s">
        <v>5</v>
      </c>
      <c r="B30" s="4">
        <v>2.57</v>
      </c>
      <c r="C30" s="2">
        <v>1945</v>
      </c>
      <c r="D30" s="4">
        <v>41.563785552978516</v>
      </c>
      <c r="E30" s="4">
        <v>12.139917373657227</v>
      </c>
      <c r="F30" s="4">
        <v>3.497942328453064</v>
      </c>
      <c r="G30" s="4">
        <v>23.868312835693359</v>
      </c>
      <c r="H30" s="4">
        <v>1.6460905075073242</v>
      </c>
      <c r="I30" s="4">
        <v>10.288065910339355</v>
      </c>
      <c r="J30" s="4">
        <v>549.54354999999998</v>
      </c>
      <c r="K30" s="4">
        <v>0.64024389999999998</v>
      </c>
      <c r="L30" s="1" t="s">
        <v>15</v>
      </c>
      <c r="M30" s="20"/>
    </row>
    <row r="31" spans="1:13">
      <c r="A31" s="1" t="s">
        <v>5</v>
      </c>
      <c r="B31" s="4">
        <v>2.73</v>
      </c>
      <c r="C31" s="2">
        <v>1937</v>
      </c>
      <c r="D31" s="4">
        <v>30.46357536315918</v>
      </c>
      <c r="E31" s="4">
        <v>17.439292907714844</v>
      </c>
      <c r="F31" s="4">
        <v>3.0905077457427979</v>
      </c>
      <c r="G31" s="4">
        <v>33.554084777832031</v>
      </c>
      <c r="H31" s="4">
        <v>2.6490066051483154</v>
      </c>
      <c r="I31" s="4">
        <v>7.2847681045532227</v>
      </c>
      <c r="J31" s="4">
        <v>496.67975000000001</v>
      </c>
      <c r="K31" s="4">
        <v>0.66786999999999996</v>
      </c>
      <c r="L31" s="1" t="s">
        <v>15</v>
      </c>
      <c r="M31" s="20"/>
    </row>
    <row r="32" spans="1:13">
      <c r="A32" s="1" t="s">
        <v>5</v>
      </c>
      <c r="B32" s="4">
        <v>2.96</v>
      </c>
      <c r="C32" s="2">
        <v>1924</v>
      </c>
      <c r="D32" s="4">
        <v>37.186897277832031</v>
      </c>
      <c r="E32" s="4">
        <v>8.8631982803344727</v>
      </c>
      <c r="F32" s="4">
        <v>3.8535645008087158</v>
      </c>
      <c r="G32" s="4">
        <v>27.938343048095703</v>
      </c>
      <c r="H32" s="4">
        <v>3.4682080745697021</v>
      </c>
      <c r="I32" s="4">
        <v>7.7071290016174316</v>
      </c>
      <c r="J32" s="4">
        <v>621.61670000000004</v>
      </c>
      <c r="K32" s="4">
        <v>0.57142859999999995</v>
      </c>
      <c r="L32" s="1" t="s">
        <v>15</v>
      </c>
      <c r="M32" s="20"/>
    </row>
    <row r="33" spans="1:23">
      <c r="A33" s="1" t="s">
        <v>5</v>
      </c>
      <c r="B33" s="4">
        <v>3.17</v>
      </c>
      <c r="C33" s="2">
        <v>1912</v>
      </c>
      <c r="D33" s="4">
        <v>34.20074462890625</v>
      </c>
      <c r="E33" s="4">
        <v>7.8066916465759277</v>
      </c>
      <c r="F33" s="4">
        <v>3.7174720764160156</v>
      </c>
      <c r="G33" s="4">
        <v>34.386615753173828</v>
      </c>
      <c r="H33" s="4">
        <v>2.6022305488586426</v>
      </c>
      <c r="I33" s="4">
        <v>7.8066916465759277</v>
      </c>
      <c r="J33" s="4">
        <v>686.25805000000003</v>
      </c>
      <c r="K33" s="4">
        <v>0.60326089999999999</v>
      </c>
      <c r="L33" s="1" t="s">
        <v>15</v>
      </c>
      <c r="M33" s="20"/>
    </row>
    <row r="34" spans="1:23">
      <c r="A34" s="1" t="s">
        <v>5</v>
      </c>
      <c r="B34" s="4">
        <v>3.35</v>
      </c>
      <c r="C34" s="2">
        <v>1900</v>
      </c>
      <c r="D34" s="4">
        <v>35.947711944580078</v>
      </c>
      <c r="E34" s="4">
        <v>10.457516670227051</v>
      </c>
      <c r="F34" s="4">
        <v>1.9607843160629272</v>
      </c>
      <c r="G34" s="4">
        <v>31.808279037475586</v>
      </c>
      <c r="H34" s="4">
        <v>3.0501089096069336</v>
      </c>
      <c r="I34" s="4">
        <v>4.5751633644104004</v>
      </c>
      <c r="J34" s="4">
        <v>671.02020000000005</v>
      </c>
      <c r="K34" s="4">
        <v>0.59621449999999998</v>
      </c>
      <c r="L34" s="1" t="s">
        <v>15</v>
      </c>
      <c r="M34" s="20"/>
    </row>
    <row r="35" spans="1:23">
      <c r="A35" s="1" t="s">
        <v>5</v>
      </c>
      <c r="B35" s="4">
        <v>3.74</v>
      </c>
      <c r="C35" s="2">
        <v>1874</v>
      </c>
      <c r="D35" s="4">
        <v>33.271026611328125</v>
      </c>
      <c r="E35" s="4">
        <v>7.6635513305664062</v>
      </c>
      <c r="F35" s="4">
        <v>2.4299065470695496</v>
      </c>
      <c r="G35" s="4">
        <v>40.373832702636719</v>
      </c>
      <c r="H35" s="4">
        <v>3.177570104598999</v>
      </c>
      <c r="I35" s="4">
        <v>3.7383177280426025</v>
      </c>
      <c r="J35" s="4">
        <v>783.67460000000005</v>
      </c>
      <c r="K35" s="4">
        <v>0.66145830000000005</v>
      </c>
      <c r="L35" s="1" t="s">
        <v>15</v>
      </c>
      <c r="M35" s="20"/>
    </row>
    <row r="36" spans="1:23">
      <c r="A36" s="1" t="s">
        <v>5</v>
      </c>
      <c r="B36" s="4">
        <v>4.17</v>
      </c>
      <c r="C36" s="2">
        <v>1842</v>
      </c>
      <c r="D36" s="4">
        <v>27.729257583618164</v>
      </c>
      <c r="E36" s="4">
        <v>6.1135373115539551</v>
      </c>
      <c r="F36" s="4">
        <v>2.6200873553752899</v>
      </c>
      <c r="G36" s="4">
        <v>51.091701507568359</v>
      </c>
      <c r="H36" s="4">
        <v>3.4934496879577637</v>
      </c>
      <c r="I36" s="4">
        <v>1.3100436925888062</v>
      </c>
      <c r="J36" s="4">
        <v>609.23109999999997</v>
      </c>
      <c r="K36" s="4">
        <v>0.70338979999999995</v>
      </c>
      <c r="L36" s="1" t="s">
        <v>15</v>
      </c>
      <c r="M36" s="20"/>
    </row>
    <row r="37" spans="1:23">
      <c r="A37" s="16"/>
      <c r="B37" s="17"/>
      <c r="C37" s="18"/>
      <c r="D37" s="17"/>
      <c r="E37" s="17"/>
      <c r="F37" s="17"/>
      <c r="G37" s="17"/>
      <c r="H37" s="17"/>
      <c r="I37" s="17"/>
    </row>
    <row r="38" spans="1:23" s="26" customFormat="1">
      <c r="A38" s="6" t="s">
        <v>3</v>
      </c>
      <c r="B38" s="3" t="s">
        <v>0</v>
      </c>
      <c r="C38" s="8" t="s">
        <v>4</v>
      </c>
      <c r="D38" s="3" t="s">
        <v>26</v>
      </c>
      <c r="E38" s="3" t="s">
        <v>27</v>
      </c>
      <c r="F38" s="3" t="s">
        <v>28</v>
      </c>
      <c r="G38" s="3" t="s">
        <v>16</v>
      </c>
      <c r="H38" s="3" t="s">
        <v>17</v>
      </c>
      <c r="I38" s="3" t="s">
        <v>18</v>
      </c>
      <c r="J38" s="6" t="s">
        <v>19</v>
      </c>
      <c r="K38" s="6" t="s">
        <v>20</v>
      </c>
      <c r="L38" s="6" t="s">
        <v>21</v>
      </c>
      <c r="M38" s="6" t="s">
        <v>22</v>
      </c>
      <c r="N38" s="6" t="s">
        <v>23</v>
      </c>
      <c r="O38" s="6" t="s">
        <v>24</v>
      </c>
      <c r="P38" s="6" t="s">
        <v>25</v>
      </c>
      <c r="Q38" s="24" t="s">
        <v>13</v>
      </c>
      <c r="R38" s="25"/>
      <c r="S38" s="25"/>
      <c r="T38" s="16"/>
    </row>
    <row r="39" spans="1:23">
      <c r="A39" s="10" t="s">
        <v>10</v>
      </c>
      <c r="B39" s="1">
        <v>0.1</v>
      </c>
      <c r="C39" s="2">
        <v>2012.97248614</v>
      </c>
      <c r="D39" s="4">
        <v>13.036565980000001</v>
      </c>
      <c r="E39" s="4">
        <v>27.027027029999999</v>
      </c>
      <c r="F39" s="4">
        <v>9.3799682030000007</v>
      </c>
      <c r="G39" s="4">
        <v>16.534181239999999</v>
      </c>
      <c r="H39" s="4">
        <v>0.95389507200000001</v>
      </c>
      <c r="I39" s="4">
        <v>5.0874403819999996</v>
      </c>
      <c r="J39" s="4">
        <v>1.9077901429999999</v>
      </c>
      <c r="K39" s="4">
        <v>1.5898251189999999</v>
      </c>
      <c r="L39" s="4">
        <v>0</v>
      </c>
      <c r="M39" s="4">
        <v>2.5437201909999998</v>
      </c>
      <c r="N39" s="4">
        <v>2.0667726549999998</v>
      </c>
      <c r="O39" s="4">
        <v>2.225755167</v>
      </c>
      <c r="P39" s="4">
        <v>0.63593004799999997</v>
      </c>
      <c r="Q39" s="1" t="s">
        <v>14</v>
      </c>
      <c r="R39" s="17"/>
      <c r="S39" s="17"/>
      <c r="T39" s="17"/>
      <c r="U39" s="7"/>
      <c r="V39" s="7"/>
      <c r="W39" s="7"/>
    </row>
    <row r="40" spans="1:23">
      <c r="A40" s="10" t="s">
        <v>10</v>
      </c>
      <c r="B40" s="1">
        <v>0.3</v>
      </c>
      <c r="C40" s="2">
        <v>2012.92024636</v>
      </c>
      <c r="D40" s="4">
        <v>12.082670909999999</v>
      </c>
      <c r="E40" s="4">
        <v>22.89348172</v>
      </c>
      <c r="F40" s="4">
        <v>12.877583469999999</v>
      </c>
      <c r="G40" s="4">
        <v>18.124006357999999</v>
      </c>
      <c r="H40" s="4">
        <v>0.31796502399999999</v>
      </c>
      <c r="I40" s="4">
        <v>6.3593004769999997</v>
      </c>
      <c r="J40" s="4">
        <v>1.9077901429999999</v>
      </c>
      <c r="K40" s="4">
        <v>2.5437201909999998</v>
      </c>
      <c r="L40" s="4">
        <v>0</v>
      </c>
      <c r="M40" s="4">
        <v>0</v>
      </c>
      <c r="N40" s="4">
        <v>3.6565977740000002</v>
      </c>
      <c r="O40" s="4">
        <v>0.31796502399999999</v>
      </c>
      <c r="P40" s="4">
        <v>0</v>
      </c>
      <c r="Q40" s="1" t="s">
        <v>14</v>
      </c>
      <c r="R40" s="17"/>
      <c r="S40" s="17"/>
      <c r="T40" s="17"/>
      <c r="U40" s="7"/>
      <c r="V40" s="7"/>
      <c r="W40" s="7"/>
    </row>
    <row r="41" spans="1:23">
      <c r="A41" s="10" t="s">
        <v>10</v>
      </c>
      <c r="B41" s="1">
        <v>0.5</v>
      </c>
      <c r="C41" s="2">
        <v>2012.8229425</v>
      </c>
      <c r="D41" s="4">
        <v>9.5389507150000004</v>
      </c>
      <c r="E41" s="4">
        <v>26.709061999999999</v>
      </c>
      <c r="F41" s="4">
        <v>17.647058820000002</v>
      </c>
      <c r="G41" s="4">
        <v>17.488076311</v>
      </c>
      <c r="H41" s="4">
        <v>0.31796502399999999</v>
      </c>
      <c r="I41" s="4">
        <v>7.3131955480000004</v>
      </c>
      <c r="J41" s="4">
        <v>0.63593004799999997</v>
      </c>
      <c r="K41" s="4">
        <v>3.8155802859999999</v>
      </c>
      <c r="L41" s="4">
        <v>0.63593004799999997</v>
      </c>
      <c r="M41" s="4">
        <v>1.2718600950000001</v>
      </c>
      <c r="N41" s="4">
        <v>1.748807631</v>
      </c>
      <c r="O41" s="4">
        <v>1.748807631</v>
      </c>
      <c r="P41" s="4">
        <v>3.4976152620000001</v>
      </c>
      <c r="Q41" s="1" t="s">
        <v>14</v>
      </c>
      <c r="R41" s="17"/>
      <c r="S41" s="17"/>
      <c r="T41" s="17"/>
      <c r="U41" s="7"/>
      <c r="V41" s="7"/>
      <c r="W41" s="7"/>
    </row>
    <row r="42" spans="1:23">
      <c r="A42" s="10" t="s">
        <v>10</v>
      </c>
      <c r="B42" s="1">
        <v>0.7</v>
      </c>
      <c r="C42" s="2">
        <v>2012.6395431000001</v>
      </c>
      <c r="D42" s="4">
        <v>10.174880760000001</v>
      </c>
      <c r="E42" s="4">
        <v>28.29888712</v>
      </c>
      <c r="F42" s="4">
        <v>13.990461053999999</v>
      </c>
      <c r="G42" s="4">
        <v>16.216216216999999</v>
      </c>
      <c r="H42" s="4">
        <v>0</v>
      </c>
      <c r="I42" s="4">
        <v>6.6772655009999999</v>
      </c>
      <c r="J42" s="4">
        <v>1.5898251189999999</v>
      </c>
      <c r="K42" s="4">
        <v>2.5437201909999998</v>
      </c>
      <c r="L42" s="4">
        <v>1.9077901429999999</v>
      </c>
      <c r="M42" s="4">
        <v>0</v>
      </c>
      <c r="N42" s="4">
        <v>2.5437201909999998</v>
      </c>
      <c r="O42" s="4">
        <v>0.95389507200000001</v>
      </c>
      <c r="P42" s="4">
        <v>2.5437201909999998</v>
      </c>
      <c r="Q42" s="1" t="s">
        <v>14</v>
      </c>
      <c r="R42" s="17"/>
      <c r="S42" s="17"/>
      <c r="T42" s="17"/>
      <c r="U42" s="7"/>
      <c r="V42" s="7"/>
      <c r="W42" s="7"/>
    </row>
    <row r="43" spans="1:23">
      <c r="A43" s="10" t="s">
        <v>10</v>
      </c>
      <c r="B43" s="1">
        <v>0.9</v>
      </c>
      <c r="C43" s="2">
        <v>2012.3455775</v>
      </c>
      <c r="D43" s="4">
        <v>13.354531</v>
      </c>
      <c r="E43" s="4">
        <v>28.934817169999999</v>
      </c>
      <c r="F43" s="4">
        <v>14.785373610000001</v>
      </c>
      <c r="G43" s="4">
        <v>15.898251192</v>
      </c>
      <c r="H43" s="4">
        <v>0.31796502399999999</v>
      </c>
      <c r="I43" s="4">
        <v>1.9077901429999999</v>
      </c>
      <c r="J43" s="4">
        <v>0.63593004799999997</v>
      </c>
      <c r="K43" s="4">
        <v>4.1335453099999997</v>
      </c>
      <c r="L43" s="4">
        <v>2.8616852150000001</v>
      </c>
      <c r="M43" s="4">
        <v>0</v>
      </c>
      <c r="N43" s="4">
        <v>2.8616852150000001</v>
      </c>
      <c r="O43" s="4">
        <v>0.31796502399999999</v>
      </c>
      <c r="P43" s="4">
        <v>1.9077901429999999</v>
      </c>
      <c r="Q43" s="1" t="s">
        <v>14</v>
      </c>
      <c r="R43" s="17"/>
      <c r="S43" s="17"/>
      <c r="T43" s="17"/>
      <c r="U43" s="7"/>
      <c r="V43" s="7"/>
      <c r="W43" s="7"/>
    </row>
    <row r="44" spans="1:23">
      <c r="A44" s="10" t="s">
        <v>10</v>
      </c>
      <c r="B44" s="1">
        <v>1.1000000000000001</v>
      </c>
      <c r="C44" s="2">
        <v>2011.929695</v>
      </c>
      <c r="D44" s="4">
        <v>12.082670909999999</v>
      </c>
      <c r="E44" s="4">
        <v>25.755166930000001</v>
      </c>
      <c r="F44" s="4">
        <v>10.333863279999999</v>
      </c>
      <c r="G44" s="4">
        <v>17.170111289000001</v>
      </c>
      <c r="H44" s="4">
        <v>0.31796502399999999</v>
      </c>
      <c r="I44" s="4">
        <v>9.2209856919999993</v>
      </c>
      <c r="J44" s="4">
        <v>1.9077901429999999</v>
      </c>
      <c r="K44" s="4">
        <v>1.9077901429999999</v>
      </c>
      <c r="L44" s="4">
        <v>0.63593004799999997</v>
      </c>
      <c r="M44" s="4">
        <v>0</v>
      </c>
      <c r="N44" s="4">
        <v>3.4976152620000001</v>
      </c>
      <c r="O44" s="4">
        <v>2.225755167</v>
      </c>
      <c r="P44" s="4">
        <v>0</v>
      </c>
      <c r="Q44" s="1" t="s">
        <v>14</v>
      </c>
      <c r="R44" s="17"/>
      <c r="S44" s="17"/>
      <c r="T44" s="17"/>
      <c r="U44" s="7"/>
      <c r="V44" s="7"/>
      <c r="W44" s="7"/>
    </row>
    <row r="45" spans="1:23">
      <c r="A45" s="10" t="s">
        <v>10</v>
      </c>
      <c r="B45" s="1">
        <v>1.3</v>
      </c>
      <c r="C45" s="2">
        <v>2011.3906219999999</v>
      </c>
      <c r="D45" s="4">
        <v>10.81081081</v>
      </c>
      <c r="E45" s="4">
        <v>23.21144674</v>
      </c>
      <c r="F45" s="4">
        <v>13.831478540000001</v>
      </c>
      <c r="G45" s="4">
        <v>14.308426071</v>
      </c>
      <c r="H45" s="4">
        <v>0</v>
      </c>
      <c r="I45" s="4">
        <v>13.036565980000001</v>
      </c>
      <c r="J45" s="4">
        <v>1.2718600950000001</v>
      </c>
      <c r="K45" s="4">
        <v>0.95389507200000001</v>
      </c>
      <c r="L45" s="4">
        <v>5.4054054049999998</v>
      </c>
      <c r="M45" s="4">
        <v>0</v>
      </c>
      <c r="N45" s="4">
        <v>3.6565977740000002</v>
      </c>
      <c r="O45" s="4">
        <v>1.2718600950000001</v>
      </c>
      <c r="P45" s="4">
        <v>0</v>
      </c>
      <c r="Q45" s="1" t="s">
        <v>14</v>
      </c>
      <c r="R45" s="17"/>
      <c r="S45" s="17"/>
      <c r="T45" s="17"/>
      <c r="U45" s="7"/>
      <c r="V45" s="7"/>
      <c r="W45" s="7"/>
    </row>
    <row r="46" spans="1:23">
      <c r="A46" s="10" t="s">
        <v>10</v>
      </c>
      <c r="B46" s="1">
        <v>1.5</v>
      </c>
      <c r="C46" s="2">
        <v>2010.734508</v>
      </c>
      <c r="D46" s="4">
        <v>17.170111290000001</v>
      </c>
      <c r="E46" s="4">
        <v>31.79650238</v>
      </c>
      <c r="F46" s="4">
        <v>12.40063593</v>
      </c>
      <c r="G46" s="4">
        <v>13.990461045</v>
      </c>
      <c r="H46" s="4">
        <v>0</v>
      </c>
      <c r="I46" s="4">
        <v>9.5389507150000004</v>
      </c>
      <c r="J46" s="4">
        <v>1.5898251189999999</v>
      </c>
      <c r="K46" s="4">
        <v>0.63593004799999997</v>
      </c>
      <c r="L46" s="4">
        <v>1.2718600950000001</v>
      </c>
      <c r="M46" s="4">
        <v>0.31796502399999999</v>
      </c>
      <c r="N46" s="4">
        <v>2.3847376790000001</v>
      </c>
      <c r="O46" s="4">
        <v>0.31796502399999999</v>
      </c>
      <c r="P46" s="4">
        <v>0</v>
      </c>
      <c r="Q46" s="1" t="s">
        <v>14</v>
      </c>
      <c r="R46" s="17"/>
      <c r="S46" s="17"/>
      <c r="T46" s="17"/>
      <c r="U46" s="7"/>
      <c r="V46" s="7"/>
      <c r="W46" s="7"/>
    </row>
    <row r="47" spans="1:23">
      <c r="A47" s="10" t="s">
        <v>10</v>
      </c>
      <c r="B47" s="1">
        <v>1.7</v>
      </c>
      <c r="C47" s="2">
        <v>2009.97262</v>
      </c>
      <c r="D47" s="4">
        <v>10.174880760000001</v>
      </c>
      <c r="E47" s="4">
        <v>22.89348172</v>
      </c>
      <c r="F47" s="4">
        <v>14.94435612</v>
      </c>
      <c r="G47" s="4">
        <v>18.124006360999999</v>
      </c>
      <c r="H47" s="4">
        <v>0</v>
      </c>
      <c r="I47" s="4">
        <v>9.2209856919999993</v>
      </c>
      <c r="J47" s="4">
        <v>0.95389507200000001</v>
      </c>
      <c r="K47" s="4">
        <v>0.31796502399999999</v>
      </c>
      <c r="L47" s="4">
        <v>8.9030206679999999</v>
      </c>
      <c r="M47" s="4">
        <v>0</v>
      </c>
      <c r="N47" s="4">
        <v>2.3847376790000001</v>
      </c>
      <c r="O47" s="4">
        <v>1.5898251189999999</v>
      </c>
      <c r="P47" s="4">
        <v>0.95389507200000001</v>
      </c>
      <c r="Q47" s="1" t="s">
        <v>14</v>
      </c>
      <c r="R47" s="17"/>
      <c r="S47" s="17"/>
      <c r="T47" s="17"/>
      <c r="U47" s="7"/>
      <c r="V47" s="7"/>
      <c r="W47" s="7"/>
    </row>
    <row r="48" spans="1:23">
      <c r="A48" s="10" t="s">
        <v>10</v>
      </c>
      <c r="B48" s="1">
        <v>1.9</v>
      </c>
      <c r="C48" s="2">
        <v>2009.119381</v>
      </c>
      <c r="D48" s="4">
        <v>17.170111290000001</v>
      </c>
      <c r="E48" s="4">
        <v>23.21144674</v>
      </c>
      <c r="F48" s="4">
        <v>18.759936404000001</v>
      </c>
      <c r="G48" s="4">
        <v>13.990461048</v>
      </c>
      <c r="H48" s="4">
        <v>1.5898251189999999</v>
      </c>
      <c r="I48" s="4">
        <v>2.225755167</v>
      </c>
      <c r="J48" s="4">
        <v>2.5437201909999998</v>
      </c>
      <c r="K48" s="4">
        <v>0.31796502399999999</v>
      </c>
      <c r="L48" s="4">
        <v>1.9077901429999999</v>
      </c>
      <c r="M48" s="4">
        <v>0.31796502399999999</v>
      </c>
      <c r="N48" s="4">
        <v>2.225755167</v>
      </c>
      <c r="O48" s="4">
        <v>2.225755167</v>
      </c>
      <c r="P48" s="4">
        <v>0</v>
      </c>
      <c r="Q48" s="1" t="s">
        <v>14</v>
      </c>
      <c r="R48" s="17"/>
      <c r="S48" s="17"/>
      <c r="T48" s="17"/>
      <c r="U48" s="7"/>
      <c r="V48" s="7"/>
      <c r="W48" s="7"/>
    </row>
    <row r="49" spans="1:16" s="19" customFormat="1">
      <c r="A49" s="16"/>
      <c r="B49"/>
      <c r="C49" s="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1:16">
      <c r="A50" s="6" t="s">
        <v>3</v>
      </c>
      <c r="B50" s="3" t="s">
        <v>0</v>
      </c>
      <c r="C50" s="8" t="s">
        <v>4</v>
      </c>
      <c r="D50" s="3" t="s">
        <v>26</v>
      </c>
      <c r="E50" s="3" t="s">
        <v>1</v>
      </c>
      <c r="F50" s="3" t="s">
        <v>28</v>
      </c>
      <c r="G50" s="3" t="s">
        <v>16</v>
      </c>
      <c r="H50" s="3" t="s">
        <v>17</v>
      </c>
      <c r="I50" s="3" t="s">
        <v>18</v>
      </c>
      <c r="J50" s="24" t="s">
        <v>11</v>
      </c>
      <c r="K50" s="24" t="s">
        <v>12</v>
      </c>
      <c r="L50" s="24" t="s">
        <v>13</v>
      </c>
    </row>
    <row r="51" spans="1:16">
      <c r="A51" s="10" t="s">
        <v>6</v>
      </c>
      <c r="B51" s="11">
        <v>0.3</v>
      </c>
      <c r="C51" s="12">
        <v>2009.375847</v>
      </c>
      <c r="D51" s="11">
        <v>14.896988909999999</v>
      </c>
      <c r="E51" s="11">
        <v>10.77654517</v>
      </c>
      <c r="F51" s="11">
        <v>23.454833600000001</v>
      </c>
      <c r="G51" s="11">
        <v>23.137876389999999</v>
      </c>
      <c r="H51" s="11">
        <v>1.9017432649999999</v>
      </c>
      <c r="I51" s="11">
        <v>10.77654517</v>
      </c>
      <c r="J51" s="4">
        <v>241.09644524745605</v>
      </c>
      <c r="K51" s="4">
        <v>0.33333333333333331</v>
      </c>
      <c r="L51" s="1" t="s">
        <v>14</v>
      </c>
      <c r="M51" s="20"/>
    </row>
    <row r="52" spans="1:16">
      <c r="A52" s="10" t="s">
        <v>6</v>
      </c>
      <c r="B52" s="11">
        <v>0.5</v>
      </c>
      <c r="C52" s="12">
        <v>2007.917829</v>
      </c>
      <c r="D52" s="11">
        <v>13.31220285</v>
      </c>
      <c r="E52" s="11">
        <v>9.6671949290000008</v>
      </c>
      <c r="F52" s="11">
        <v>15.68938193</v>
      </c>
      <c r="G52" s="11">
        <v>22.18700475</v>
      </c>
      <c r="H52" s="11">
        <v>1.9017432649999999</v>
      </c>
      <c r="I52" s="11">
        <v>12.36133122</v>
      </c>
      <c r="J52" s="4">
        <v>239.52587611049461</v>
      </c>
      <c r="K52" s="4">
        <v>0.39016393442622949</v>
      </c>
      <c r="L52" s="1" t="s">
        <v>14</v>
      </c>
      <c r="M52" s="20"/>
    </row>
    <row r="53" spans="1:16">
      <c r="A53" s="10" t="s">
        <v>6</v>
      </c>
      <c r="B53" s="11">
        <v>0.7</v>
      </c>
      <c r="C53" s="12">
        <v>2006.912229</v>
      </c>
      <c r="D53" s="11">
        <v>19.636963699999999</v>
      </c>
      <c r="E53" s="11">
        <v>9.2409240920000002</v>
      </c>
      <c r="F53" s="11">
        <v>16.996699670000002</v>
      </c>
      <c r="G53" s="11">
        <v>28.382838280000001</v>
      </c>
      <c r="H53" s="11">
        <v>1.320132013</v>
      </c>
      <c r="I53" s="11">
        <v>6.6006600659999997</v>
      </c>
      <c r="J53" s="4">
        <v>289.11582125936752</v>
      </c>
      <c r="K53" s="4">
        <v>0.37604456824512533</v>
      </c>
      <c r="L53" s="1" t="s">
        <v>14</v>
      </c>
      <c r="M53" s="20"/>
    </row>
    <row r="54" spans="1:16">
      <c r="A54" s="10" t="s">
        <v>6</v>
      </c>
      <c r="B54" s="11">
        <v>0.9</v>
      </c>
      <c r="C54" s="12">
        <v>2006.1334810000001</v>
      </c>
      <c r="D54" s="11">
        <v>11.84210526</v>
      </c>
      <c r="E54" s="11">
        <v>9.5394736840000007</v>
      </c>
      <c r="F54" s="11">
        <v>26.809210530000001</v>
      </c>
      <c r="G54" s="11">
        <v>24.34210526</v>
      </c>
      <c r="H54" s="11">
        <v>1.6447368419999999</v>
      </c>
      <c r="I54" s="11">
        <v>10.52631579</v>
      </c>
      <c r="J54" s="4">
        <v>222.98288508557454</v>
      </c>
      <c r="K54" s="4">
        <v>0.29078014184397166</v>
      </c>
      <c r="L54" s="1" t="s">
        <v>14</v>
      </c>
      <c r="M54" s="20"/>
    </row>
    <row r="55" spans="1:16">
      <c r="A55" s="10" t="s">
        <v>6</v>
      </c>
      <c r="B55" s="11">
        <v>1.1000000000000001</v>
      </c>
      <c r="C55" s="12">
        <v>2005.3922709999999</v>
      </c>
      <c r="D55" s="11">
        <v>13.67249603</v>
      </c>
      <c r="E55" s="11">
        <v>6.0413354530000003</v>
      </c>
      <c r="F55" s="11">
        <v>20.826709059999999</v>
      </c>
      <c r="G55" s="11">
        <v>28.934817169999999</v>
      </c>
      <c r="H55" s="11">
        <v>0.95389507200000001</v>
      </c>
      <c r="I55" s="11">
        <v>13.67249603</v>
      </c>
      <c r="J55" s="4">
        <v>389.65800451720503</v>
      </c>
      <c r="K55" s="4">
        <v>0.29602888086642598</v>
      </c>
      <c r="L55" s="1" t="s">
        <v>14</v>
      </c>
      <c r="M55" s="20"/>
    </row>
    <row r="56" spans="1:16">
      <c r="A56" s="10" t="s">
        <v>6</v>
      </c>
      <c r="B56" s="11">
        <v>1.3</v>
      </c>
      <c r="C56" s="12">
        <v>2004.53324</v>
      </c>
      <c r="D56" s="11">
        <v>15.70762053</v>
      </c>
      <c r="E56" s="11">
        <v>6.8429237949999999</v>
      </c>
      <c r="F56" s="11">
        <v>21.461897359999998</v>
      </c>
      <c r="G56" s="11">
        <v>29.8600311</v>
      </c>
      <c r="H56" s="11">
        <v>0</v>
      </c>
      <c r="I56" s="11">
        <v>10.88646967</v>
      </c>
      <c r="J56" s="4">
        <v>190.80015399144625</v>
      </c>
      <c r="K56" s="4">
        <v>0.24783861671469737</v>
      </c>
      <c r="L56" s="1" t="s">
        <v>14</v>
      </c>
      <c r="M56" s="20"/>
    </row>
    <row r="57" spans="1:16">
      <c r="A57" s="10" t="s">
        <v>6</v>
      </c>
      <c r="B57" s="11">
        <v>1.5</v>
      </c>
      <c r="C57" s="12">
        <v>2003.432691</v>
      </c>
      <c r="D57" s="11">
        <v>10.256410259999999</v>
      </c>
      <c r="E57" s="11">
        <v>9.9358974359999994</v>
      </c>
      <c r="F57" s="11">
        <v>15.06410256</v>
      </c>
      <c r="G57" s="11">
        <v>36.217948720000003</v>
      </c>
      <c r="H57" s="11">
        <v>0.64102564100000003</v>
      </c>
      <c r="I57" s="11">
        <v>16.666666670000001</v>
      </c>
      <c r="J57" s="4">
        <v>259.48197318755695</v>
      </c>
      <c r="K57" s="4">
        <v>0.34883720930232559</v>
      </c>
      <c r="L57" s="1" t="s">
        <v>14</v>
      </c>
      <c r="M57" s="20"/>
    </row>
    <row r="58" spans="1:16">
      <c r="A58" s="10" t="s">
        <v>6</v>
      </c>
      <c r="B58" s="11">
        <v>1.7</v>
      </c>
      <c r="C58" s="12">
        <v>2001.9963</v>
      </c>
      <c r="D58" s="11">
        <v>18.73935264</v>
      </c>
      <c r="E58" s="11">
        <v>7.8364565590000002</v>
      </c>
      <c r="F58" s="11">
        <v>7.1550255539999998</v>
      </c>
      <c r="G58" s="11">
        <v>26.9165247</v>
      </c>
      <c r="H58" s="11">
        <v>0</v>
      </c>
      <c r="I58" s="11">
        <v>18.398637140000002</v>
      </c>
      <c r="J58" s="4">
        <v>252.00143704403146</v>
      </c>
      <c r="K58" s="4">
        <v>0.36809815950920244</v>
      </c>
      <c r="L58" s="1" t="s">
        <v>14</v>
      </c>
      <c r="M58" s="20"/>
    </row>
    <row r="59" spans="1:16">
      <c r="A59" s="10" t="s">
        <v>6</v>
      </c>
      <c r="B59" s="11">
        <v>1.9</v>
      </c>
      <c r="C59" s="12">
        <v>2000.1568</v>
      </c>
      <c r="D59" s="11">
        <v>16.93811075</v>
      </c>
      <c r="E59" s="11">
        <v>6.51465798</v>
      </c>
      <c r="F59" s="11">
        <v>10.26058632</v>
      </c>
      <c r="G59" s="11">
        <v>26.384364819999998</v>
      </c>
      <c r="H59" s="11">
        <v>2.280130293</v>
      </c>
      <c r="I59" s="11">
        <v>23.127035830000001</v>
      </c>
      <c r="J59" s="4">
        <v>299.72535876008908</v>
      </c>
      <c r="K59" s="4">
        <v>0.28846153846153849</v>
      </c>
      <c r="L59" s="1" t="s">
        <v>14</v>
      </c>
      <c r="M59" s="20"/>
    </row>
    <row r="60" spans="1:16">
      <c r="A60" s="10" t="s">
        <v>6</v>
      </c>
      <c r="B60" s="11">
        <v>2.1</v>
      </c>
      <c r="C60" s="12">
        <v>1997.8717200000001</v>
      </c>
      <c r="D60" s="11">
        <v>23</v>
      </c>
      <c r="E60" s="11">
        <v>10</v>
      </c>
      <c r="F60" s="11">
        <v>11</v>
      </c>
      <c r="G60" s="11">
        <v>39</v>
      </c>
      <c r="H60" s="11">
        <v>8</v>
      </c>
      <c r="I60" s="11">
        <v>18</v>
      </c>
      <c r="J60" s="4"/>
      <c r="K60" s="4">
        <v>0.79487179487179482</v>
      </c>
      <c r="L60" s="1" t="s">
        <v>14</v>
      </c>
      <c r="M60" s="27"/>
    </row>
    <row r="61" spans="1:16">
      <c r="A61" s="10" t="s">
        <v>6</v>
      </c>
      <c r="B61" s="11">
        <v>2.2999999999999998</v>
      </c>
      <c r="C61" s="12">
        <v>1995</v>
      </c>
      <c r="D61" s="11">
        <v>26</v>
      </c>
      <c r="E61" s="11">
        <v>10</v>
      </c>
      <c r="F61" s="11">
        <v>8</v>
      </c>
      <c r="G61" s="11">
        <v>35</v>
      </c>
      <c r="H61" s="11">
        <v>6</v>
      </c>
      <c r="I61" s="11">
        <v>12</v>
      </c>
      <c r="J61" s="4"/>
      <c r="K61" s="4">
        <v>0.7180616740088106</v>
      </c>
      <c r="L61" s="1" t="s">
        <v>14</v>
      </c>
      <c r="M61" s="27"/>
    </row>
    <row r="62" spans="1:16">
      <c r="A62" s="10" t="s">
        <v>6</v>
      </c>
      <c r="B62" s="11">
        <v>2.5</v>
      </c>
      <c r="C62" s="12">
        <v>1992</v>
      </c>
      <c r="D62" s="11">
        <v>16</v>
      </c>
      <c r="E62" s="11">
        <v>11.333333015441895</v>
      </c>
      <c r="F62" s="11">
        <v>9.3333330154418945</v>
      </c>
      <c r="G62" s="11">
        <v>22.888889312744141</v>
      </c>
      <c r="H62" s="11">
        <v>9.1111106872558594</v>
      </c>
      <c r="I62" s="11">
        <v>12.44444465637207</v>
      </c>
      <c r="J62" s="4">
        <v>94.728480000000005</v>
      </c>
      <c r="K62" s="4">
        <v>0.71511630000000004</v>
      </c>
      <c r="L62" s="1" t="s">
        <v>15</v>
      </c>
      <c r="M62" s="20"/>
    </row>
    <row r="63" spans="1:16">
      <c r="A63" s="10" t="s">
        <v>6</v>
      </c>
      <c r="B63" s="11">
        <v>2.56</v>
      </c>
      <c r="C63" s="12">
        <v>1991</v>
      </c>
      <c r="D63" s="11">
        <v>19.224555969238281</v>
      </c>
      <c r="E63" s="11">
        <v>12.924071311950684</v>
      </c>
      <c r="F63" s="11">
        <v>9.0468502044677734</v>
      </c>
      <c r="G63" s="11">
        <v>20.840065002441406</v>
      </c>
      <c r="H63" s="11">
        <v>5.4927301406860352</v>
      </c>
      <c r="I63" s="11">
        <v>13.08562183380127</v>
      </c>
      <c r="J63" s="4">
        <v>151.60681</v>
      </c>
      <c r="K63" s="4">
        <v>0.60493830000000004</v>
      </c>
      <c r="L63" s="1" t="s">
        <v>15</v>
      </c>
      <c r="M63" s="20"/>
    </row>
    <row r="64" spans="1:16">
      <c r="A64" s="10" t="s">
        <v>6</v>
      </c>
      <c r="B64" s="11">
        <v>2.7</v>
      </c>
      <c r="C64" s="12">
        <v>1989</v>
      </c>
      <c r="D64" s="11">
        <v>22.147651672363281</v>
      </c>
      <c r="E64" s="11">
        <v>14.317673683166504</v>
      </c>
      <c r="F64" s="11">
        <v>9.8434000015258789</v>
      </c>
      <c r="G64" s="11">
        <v>21.029083251953125</v>
      </c>
      <c r="H64" s="11">
        <v>4.9217000007629395</v>
      </c>
      <c r="I64" s="11">
        <v>9.1722593307495117</v>
      </c>
      <c r="J64" s="4">
        <v>193.73536000000001</v>
      </c>
      <c r="K64" s="4">
        <v>0.65425529999999998</v>
      </c>
      <c r="L64" s="1" t="s">
        <v>15</v>
      </c>
      <c r="M64" s="20"/>
    </row>
    <row r="65" spans="1:13">
      <c r="A65" s="10" t="s">
        <v>6</v>
      </c>
      <c r="B65" s="11">
        <v>2.8</v>
      </c>
      <c r="C65" s="12">
        <v>1987</v>
      </c>
      <c r="D65" s="11">
        <v>24.291498184204102</v>
      </c>
      <c r="E65" s="11">
        <v>10.323886871337891</v>
      </c>
      <c r="F65" s="11">
        <v>7.6923074722290039</v>
      </c>
      <c r="G65" s="11">
        <v>20.850202560424805</v>
      </c>
      <c r="H65" s="11">
        <v>9.3117408752441406</v>
      </c>
      <c r="I65" s="11">
        <v>9.7165994644165039</v>
      </c>
      <c r="J65" s="4">
        <v>198.00951000000001</v>
      </c>
      <c r="K65" s="4">
        <v>0.61926599999999998</v>
      </c>
      <c r="L65" s="1" t="s">
        <v>15</v>
      </c>
      <c r="M65" s="20"/>
    </row>
    <row r="66" spans="1:13">
      <c r="A66" s="10" t="s">
        <v>6</v>
      </c>
      <c r="B66" s="11">
        <v>2.85</v>
      </c>
      <c r="C66" s="12">
        <v>1986</v>
      </c>
      <c r="D66" s="11">
        <v>22.546972274780273</v>
      </c>
      <c r="E66" s="11">
        <v>13.569937705993652</v>
      </c>
      <c r="F66" s="11">
        <v>6.6805844306945801</v>
      </c>
      <c r="G66" s="11">
        <v>21.92066764831543</v>
      </c>
      <c r="H66" s="11">
        <v>6.8893527984619141</v>
      </c>
      <c r="I66" s="11">
        <v>12.943632125854492</v>
      </c>
      <c r="J66" s="4">
        <v>224.47669999999999</v>
      </c>
      <c r="K66" s="4">
        <v>0.67821779999999998</v>
      </c>
      <c r="L66" s="1" t="s">
        <v>15</v>
      </c>
      <c r="M66" s="20"/>
    </row>
    <row r="67" spans="1:13">
      <c r="A67" s="10" t="s">
        <v>6</v>
      </c>
      <c r="B67" s="11">
        <v>2.9</v>
      </c>
      <c r="C67" s="12">
        <v>1984</v>
      </c>
      <c r="D67" s="11">
        <v>22.718051910400391</v>
      </c>
      <c r="E67" s="11">
        <v>15.01014232635498</v>
      </c>
      <c r="F67" s="11">
        <v>7.5050711631774902</v>
      </c>
      <c r="G67" s="11">
        <v>20.689655303955078</v>
      </c>
      <c r="H67" s="11">
        <v>4.2596349716186523</v>
      </c>
      <c r="I67" s="11">
        <v>9.7363080978393555</v>
      </c>
      <c r="J67" s="4">
        <v>193.82748999999998</v>
      </c>
      <c r="K67" s="4">
        <v>0.59715640000000003</v>
      </c>
      <c r="L67" s="1" t="s">
        <v>15</v>
      </c>
      <c r="M67" s="20"/>
    </row>
    <row r="68" spans="1:13">
      <c r="A68" s="10" t="s">
        <v>6</v>
      </c>
      <c r="B68" s="11">
        <v>2.95</v>
      </c>
      <c r="C68" s="12">
        <v>1983</v>
      </c>
      <c r="D68" s="11">
        <v>23.725490570068359</v>
      </c>
      <c r="E68" s="11">
        <v>16.666666030883789</v>
      </c>
      <c r="F68" s="11">
        <v>8.2352943420410156</v>
      </c>
      <c r="G68" s="11">
        <v>19.607843399047852</v>
      </c>
      <c r="H68" s="11">
        <v>6.2745099067687988</v>
      </c>
      <c r="I68" s="11">
        <v>9.8039216995239258</v>
      </c>
      <c r="J68" s="4">
        <v>258.87995000000001</v>
      </c>
      <c r="K68" s="4">
        <v>0.64319249999999994</v>
      </c>
      <c r="L68" s="1" t="s">
        <v>15</v>
      </c>
      <c r="M68" s="20"/>
    </row>
    <row r="69" spans="1:13">
      <c r="A69" s="10" t="s">
        <v>6</v>
      </c>
      <c r="B69" s="11">
        <v>3.05</v>
      </c>
      <c r="C69" s="12">
        <v>1981</v>
      </c>
      <c r="D69" s="11">
        <v>22.514070510864258</v>
      </c>
      <c r="E69" s="11">
        <v>15.759849548339844</v>
      </c>
      <c r="F69" s="11">
        <v>7.5046906471252441</v>
      </c>
      <c r="G69" s="11">
        <v>20.637899398803711</v>
      </c>
      <c r="H69" s="11">
        <v>6.1913695335388184</v>
      </c>
      <c r="I69" s="11">
        <v>7.5046906471252441</v>
      </c>
      <c r="J69" s="4">
        <v>254.45732000000001</v>
      </c>
      <c r="K69" s="4">
        <v>0.60747669999999998</v>
      </c>
      <c r="L69" s="1" t="s">
        <v>15</v>
      </c>
      <c r="M69" s="20"/>
    </row>
    <row r="70" spans="1:13">
      <c r="A70" s="10" t="s">
        <v>6</v>
      </c>
      <c r="B70" s="11">
        <v>3.15</v>
      </c>
      <c r="C70" s="12">
        <v>1979</v>
      </c>
      <c r="D70" s="11">
        <v>20.250896453857422</v>
      </c>
      <c r="E70" s="11">
        <v>15.591398239135742</v>
      </c>
      <c r="F70" s="11">
        <v>8.6021509170532227</v>
      </c>
      <c r="G70" s="11">
        <v>17.741935729980469</v>
      </c>
      <c r="H70" s="11">
        <v>6.6308245658874512</v>
      </c>
      <c r="I70" s="11">
        <v>10.215053558349609</v>
      </c>
      <c r="J70" s="4">
        <v>240.61994999999999</v>
      </c>
      <c r="K70" s="4">
        <v>0.48058250000000002</v>
      </c>
      <c r="L70" s="1" t="s">
        <v>15</v>
      </c>
      <c r="M70" s="20"/>
    </row>
    <row r="71" spans="1:13">
      <c r="A71" s="10" t="s">
        <v>6</v>
      </c>
      <c r="B71" s="11">
        <v>3.18</v>
      </c>
      <c r="C71" s="12">
        <v>1978</v>
      </c>
      <c r="D71" s="11">
        <v>21.92393684387207</v>
      </c>
      <c r="E71" s="11">
        <v>14.988814353942871</v>
      </c>
      <c r="F71" s="11">
        <v>6.9351229667663574</v>
      </c>
      <c r="G71" s="11">
        <v>16.778524398803711</v>
      </c>
      <c r="H71" s="11">
        <v>9.3959732055664062</v>
      </c>
      <c r="I71" s="11">
        <v>7.158836841583252</v>
      </c>
      <c r="J71" s="4">
        <v>310.54295000000002</v>
      </c>
      <c r="K71" s="4">
        <v>0.58381499999999997</v>
      </c>
      <c r="L71" s="1" t="s">
        <v>15</v>
      </c>
      <c r="M71" s="20"/>
    </row>
    <row r="72" spans="1:13">
      <c r="A72" s="10" t="s">
        <v>6</v>
      </c>
      <c r="B72" s="11">
        <v>3.28</v>
      </c>
      <c r="C72" s="12">
        <v>1976</v>
      </c>
      <c r="D72" s="11">
        <v>17.610063552856445</v>
      </c>
      <c r="E72" s="11">
        <v>14.675052642822266</v>
      </c>
      <c r="F72" s="11">
        <v>5.6603775024414062</v>
      </c>
      <c r="G72" s="11">
        <v>24.737945556640625</v>
      </c>
      <c r="H72" s="11">
        <v>4.612159252166748</v>
      </c>
      <c r="I72" s="11">
        <v>9.2243185043334961</v>
      </c>
      <c r="J72" s="4">
        <v>258.36422000000005</v>
      </c>
      <c r="K72" s="4">
        <v>0.58762879999999995</v>
      </c>
      <c r="L72" s="1" t="s">
        <v>15</v>
      </c>
      <c r="M72" s="20"/>
    </row>
    <row r="73" spans="1:13">
      <c r="A73" s="10" t="s">
        <v>6</v>
      </c>
      <c r="B73" s="11">
        <v>3.3</v>
      </c>
      <c r="C73" s="12">
        <v>1975</v>
      </c>
      <c r="D73" s="11">
        <v>24.858757019042969</v>
      </c>
      <c r="E73" s="11">
        <v>14.500941276550293</v>
      </c>
      <c r="F73" s="11">
        <v>8.4745759963989258</v>
      </c>
      <c r="G73" s="11">
        <v>20.527307510375977</v>
      </c>
      <c r="H73" s="11">
        <v>6.7796611785888672</v>
      </c>
      <c r="I73" s="11">
        <v>8.2862520217895508</v>
      </c>
      <c r="J73" s="4">
        <v>287.03567999999996</v>
      </c>
      <c r="K73" s="4">
        <v>0.55982909999999997</v>
      </c>
      <c r="L73" s="1" t="s">
        <v>15</v>
      </c>
      <c r="M73" s="20"/>
    </row>
    <row r="74" spans="1:13">
      <c r="A74" s="10" t="s">
        <v>6</v>
      </c>
      <c r="B74" s="11">
        <v>3.38</v>
      </c>
      <c r="C74" s="12">
        <v>1973</v>
      </c>
      <c r="D74" s="11">
        <v>22.357723236083984</v>
      </c>
      <c r="E74" s="11">
        <v>12.804878234863281</v>
      </c>
      <c r="F74" s="11">
        <v>8.739837646484375</v>
      </c>
      <c r="G74" s="11">
        <v>19.715446472167969</v>
      </c>
      <c r="H74" s="11">
        <v>4.2682929039001465</v>
      </c>
      <c r="I74" s="11">
        <v>13.211381912231445</v>
      </c>
      <c r="J74" s="4">
        <v>249.34432000000001</v>
      </c>
      <c r="K74" s="4">
        <v>0.58415839999999997</v>
      </c>
      <c r="L74" s="1" t="s">
        <v>15</v>
      </c>
      <c r="M74" s="20"/>
    </row>
    <row r="75" spans="1:13">
      <c r="A75" s="10" t="s">
        <v>6</v>
      </c>
      <c r="B75" s="11">
        <v>3.48</v>
      </c>
      <c r="C75" s="12">
        <v>1971</v>
      </c>
      <c r="D75" s="11">
        <v>23.597360610961914</v>
      </c>
      <c r="E75" s="11">
        <v>11.716171264648438</v>
      </c>
      <c r="F75" s="11">
        <v>7.4257426261901855</v>
      </c>
      <c r="G75" s="11">
        <v>17.986799240112305</v>
      </c>
      <c r="H75" s="11">
        <v>3.795379638671875</v>
      </c>
      <c r="I75" s="11">
        <v>15.346534729003906</v>
      </c>
      <c r="J75" s="4">
        <v>296.39490000000001</v>
      </c>
      <c r="K75" s="4">
        <v>0.56275299999999995</v>
      </c>
      <c r="L75" s="1" t="s">
        <v>15</v>
      </c>
      <c r="M75" s="20"/>
    </row>
    <row r="76" spans="1:13">
      <c r="A76" s="10" t="s">
        <v>6</v>
      </c>
      <c r="B76" s="11">
        <v>3.56</v>
      </c>
      <c r="C76" s="12">
        <v>1969</v>
      </c>
      <c r="D76" s="11">
        <v>20.07575798034668</v>
      </c>
      <c r="E76" s="11">
        <v>13.068181991577148</v>
      </c>
      <c r="F76" s="11">
        <v>9.0909090042114258</v>
      </c>
      <c r="G76" s="11">
        <v>19.886363983154297</v>
      </c>
      <c r="H76" s="11">
        <v>3.5984847545623779</v>
      </c>
      <c r="I76" s="11">
        <v>12.689393997192383</v>
      </c>
      <c r="J76" s="4">
        <v>281.36601999999999</v>
      </c>
      <c r="K76" s="4">
        <v>0.50731709999999997</v>
      </c>
      <c r="L76" s="1" t="s">
        <v>15</v>
      </c>
      <c r="M76" s="20"/>
    </row>
    <row r="77" spans="1:13">
      <c r="A77" s="10" t="s">
        <v>6</v>
      </c>
      <c r="B77" s="11">
        <v>3.65</v>
      </c>
      <c r="C77" s="12">
        <v>1967</v>
      </c>
      <c r="D77" s="11">
        <v>28.799999237060547</v>
      </c>
      <c r="E77" s="11">
        <v>12.199999809265137</v>
      </c>
      <c r="F77" s="11">
        <v>7.5999999046325684</v>
      </c>
      <c r="G77" s="11">
        <v>22</v>
      </c>
      <c r="H77" s="11">
        <v>4.5999999046325684</v>
      </c>
      <c r="I77" s="11">
        <v>11.399999618530273</v>
      </c>
      <c r="J77" s="4">
        <v>256.32148000000001</v>
      </c>
      <c r="K77" s="4">
        <v>0.66935489999999997</v>
      </c>
      <c r="L77" s="1" t="s">
        <v>15</v>
      </c>
      <c r="M77" s="20"/>
    </row>
    <row r="78" spans="1:13">
      <c r="A78" s="10" t="s">
        <v>6</v>
      </c>
      <c r="B78" s="11">
        <v>3.7</v>
      </c>
      <c r="C78" s="12">
        <v>1965</v>
      </c>
      <c r="D78" s="11">
        <v>22.431865692138672</v>
      </c>
      <c r="E78" s="11">
        <v>12.788259506225586</v>
      </c>
      <c r="F78" s="11">
        <v>7.1278824806213379</v>
      </c>
      <c r="G78" s="11">
        <v>17.610063552856445</v>
      </c>
      <c r="H78" s="11">
        <v>7.1278824806213379</v>
      </c>
      <c r="I78" s="11">
        <v>12.368972778320312</v>
      </c>
      <c r="J78" s="4">
        <v>342.00132000000002</v>
      </c>
      <c r="K78" s="4">
        <v>0.540107</v>
      </c>
      <c r="L78" s="1" t="s">
        <v>15</v>
      </c>
      <c r="M78" s="20"/>
    </row>
    <row r="79" spans="1:13">
      <c r="A79" s="10" t="s">
        <v>6</v>
      </c>
      <c r="B79" s="11">
        <v>3.78</v>
      </c>
      <c r="C79" s="12">
        <v>1963</v>
      </c>
      <c r="D79" s="11">
        <v>21.428571701049805</v>
      </c>
      <c r="E79" s="11">
        <v>14.440994262695312</v>
      </c>
      <c r="F79" s="11">
        <v>8.0745344161987305</v>
      </c>
      <c r="G79" s="11">
        <v>18.167701721191406</v>
      </c>
      <c r="H79" s="11">
        <v>7.7639751434326172</v>
      </c>
      <c r="I79" s="11">
        <v>11.335403442382812</v>
      </c>
      <c r="J79" s="4">
        <v>382.27409999999998</v>
      </c>
      <c r="K79" s="4">
        <v>0.56147539999999996</v>
      </c>
      <c r="L79" s="1" t="s">
        <v>15</v>
      </c>
      <c r="M79" s="20"/>
    </row>
    <row r="80" spans="1:13">
      <c r="A80" s="10" t="s">
        <v>6</v>
      </c>
      <c r="B80" s="11">
        <v>3.85</v>
      </c>
      <c r="C80" s="12">
        <v>1961</v>
      </c>
      <c r="D80" s="11">
        <v>22.614107131958008</v>
      </c>
      <c r="E80" s="11">
        <v>12.240663528442383</v>
      </c>
      <c r="F80" s="11">
        <v>9.1286306381225586</v>
      </c>
      <c r="G80" s="11">
        <v>18.672199249267578</v>
      </c>
      <c r="H80" s="11">
        <v>1.6597510576248169</v>
      </c>
      <c r="I80" s="11">
        <v>16.390041351318359</v>
      </c>
      <c r="J80" s="4">
        <v>338.77550000000002</v>
      </c>
      <c r="K80" s="4">
        <v>0.56756759999999995</v>
      </c>
      <c r="L80" s="1" t="s">
        <v>15</v>
      </c>
      <c r="M80" s="20"/>
    </row>
    <row r="81" spans="1:13">
      <c r="A81" s="10" t="s">
        <v>6</v>
      </c>
      <c r="B81" s="11">
        <v>3.95</v>
      </c>
      <c r="C81" s="12">
        <v>1959</v>
      </c>
      <c r="D81" s="11">
        <v>26.041666030883789</v>
      </c>
      <c r="E81" s="11">
        <v>13.333333015441895</v>
      </c>
      <c r="F81" s="11">
        <v>7.7083334922790527</v>
      </c>
      <c r="G81" s="11">
        <v>21.875</v>
      </c>
      <c r="H81" s="11">
        <v>6.4583334922790527</v>
      </c>
      <c r="I81" s="11">
        <v>11.666666984558105</v>
      </c>
      <c r="J81" s="4">
        <v>345.94974999999999</v>
      </c>
      <c r="K81" s="4">
        <v>0.64125560000000004</v>
      </c>
      <c r="L81" s="1" t="s">
        <v>15</v>
      </c>
      <c r="M81" s="20"/>
    </row>
    <row r="82" spans="1:13">
      <c r="A82" s="10" t="s">
        <v>6</v>
      </c>
      <c r="B82" s="11">
        <v>4</v>
      </c>
      <c r="C82" s="12">
        <v>1957</v>
      </c>
      <c r="D82" s="11">
        <v>21.821632385253906</v>
      </c>
      <c r="E82" s="11">
        <v>12.903225898742676</v>
      </c>
      <c r="F82" s="11">
        <v>7.2106261253356934</v>
      </c>
      <c r="G82" s="11">
        <v>20.872865676879883</v>
      </c>
      <c r="H82" s="11">
        <v>4.554079532623291</v>
      </c>
      <c r="I82" s="11">
        <v>14.611005783081055</v>
      </c>
      <c r="J82" s="4">
        <v>426.00844999999998</v>
      </c>
      <c r="K82" s="4">
        <v>0.65158369999999999</v>
      </c>
      <c r="L82" s="1" t="s">
        <v>15</v>
      </c>
      <c r="M82" s="20"/>
    </row>
    <row r="83" spans="1:13">
      <c r="A83" s="10" t="s">
        <v>6</v>
      </c>
      <c r="B83" s="11">
        <v>4.12</v>
      </c>
      <c r="C83" s="12">
        <v>1954</v>
      </c>
      <c r="D83" s="11">
        <v>23.469387054443359</v>
      </c>
      <c r="E83" s="11">
        <v>12.040816307067871</v>
      </c>
      <c r="F83" s="11">
        <v>7.3469386100769043</v>
      </c>
      <c r="G83" s="11">
        <v>18.979591369628906</v>
      </c>
      <c r="H83" s="11">
        <v>5.1020407676696777</v>
      </c>
      <c r="I83" s="11">
        <v>14.693877220153809</v>
      </c>
      <c r="J83" s="4">
        <v>315.85514999999998</v>
      </c>
      <c r="K83" s="4">
        <v>0.66169149999999999</v>
      </c>
      <c r="L83" s="1" t="s">
        <v>15</v>
      </c>
      <c r="M83" s="20"/>
    </row>
    <row r="84" spans="1:13">
      <c r="A84" s="10" t="s">
        <v>6</v>
      </c>
      <c r="B84" s="11">
        <v>4.3499999999999996</v>
      </c>
      <c r="C84" s="12">
        <v>1948</v>
      </c>
      <c r="D84" s="11">
        <v>23.689319610595703</v>
      </c>
      <c r="E84" s="11">
        <v>8.9320392608642578</v>
      </c>
      <c r="F84" s="11">
        <v>7.7669901847839355</v>
      </c>
      <c r="G84" s="11">
        <v>19.611650466918945</v>
      </c>
      <c r="H84" s="11">
        <v>5.4368929862976074</v>
      </c>
      <c r="I84" s="11">
        <v>12.038834571838379</v>
      </c>
      <c r="J84" s="4">
        <v>418.10682000000003</v>
      </c>
      <c r="K84" s="4">
        <v>0.60852709999999999</v>
      </c>
      <c r="L84" s="1" t="s">
        <v>15</v>
      </c>
      <c r="M84" s="20"/>
    </row>
    <row r="85" spans="1:13">
      <c r="A85" s="10" t="s">
        <v>6</v>
      </c>
      <c r="B85" s="11">
        <v>4.5</v>
      </c>
      <c r="C85" s="12">
        <v>1945</v>
      </c>
      <c r="D85" s="11">
        <v>23.752151489257812</v>
      </c>
      <c r="E85" s="11">
        <v>14.457831382751465</v>
      </c>
      <c r="F85" s="11">
        <v>4.4750428199768066</v>
      </c>
      <c r="G85" s="11">
        <v>20.826162338256836</v>
      </c>
      <c r="H85" s="11">
        <v>5.6798624992370605</v>
      </c>
      <c r="I85" s="11">
        <v>12.392426490783691</v>
      </c>
      <c r="J85" s="4">
        <v>423.60660000000001</v>
      </c>
      <c r="K85" s="4">
        <v>0.52976190000000001</v>
      </c>
      <c r="L85" s="1" t="s">
        <v>15</v>
      </c>
      <c r="M85" s="20"/>
    </row>
    <row r="86" spans="1:13">
      <c r="A86" s="10" t="s">
        <v>6</v>
      </c>
      <c r="B86" s="11">
        <v>4.78</v>
      </c>
      <c r="C86" s="12">
        <v>1938</v>
      </c>
      <c r="D86" s="11">
        <v>23.569793701171875</v>
      </c>
      <c r="E86" s="11">
        <v>13.729976654052734</v>
      </c>
      <c r="F86" s="11">
        <v>6.407322883605957</v>
      </c>
      <c r="G86" s="11">
        <v>16.475973129272461</v>
      </c>
      <c r="H86" s="11">
        <v>0</v>
      </c>
      <c r="I86" s="11">
        <v>13.958809852600098</v>
      </c>
      <c r="J86" s="4">
        <v>380.40519999999998</v>
      </c>
      <c r="K86" s="4">
        <v>0.57077630000000001</v>
      </c>
      <c r="L86" s="1" t="s">
        <v>15</v>
      </c>
      <c r="M86" s="20"/>
    </row>
    <row r="87" spans="1:13">
      <c r="A87" s="10" t="s">
        <v>6</v>
      </c>
      <c r="B87" s="11">
        <v>5.25</v>
      </c>
      <c r="C87" s="12">
        <v>1928</v>
      </c>
      <c r="D87" s="11">
        <v>20.954357147216797</v>
      </c>
      <c r="E87" s="11">
        <v>12.240663528442383</v>
      </c>
      <c r="F87" s="11">
        <v>5.8091287612915039</v>
      </c>
      <c r="G87" s="11">
        <v>25.311203002929688</v>
      </c>
      <c r="H87" s="11">
        <v>4.5643153190612793</v>
      </c>
      <c r="I87" s="11">
        <v>13.692946434020996</v>
      </c>
      <c r="J87" s="4">
        <v>648.54774999999995</v>
      </c>
      <c r="K87" s="4">
        <v>0.58333330000000005</v>
      </c>
      <c r="L87" s="1" t="s">
        <v>15</v>
      </c>
      <c r="M87" s="20"/>
    </row>
    <row r="88" spans="1:13">
      <c r="A88" s="10" t="s">
        <v>6</v>
      </c>
      <c r="B88" s="11">
        <v>6</v>
      </c>
      <c r="C88" s="12">
        <v>1917</v>
      </c>
      <c r="D88" s="11">
        <v>21.937843322753906</v>
      </c>
      <c r="E88" s="11">
        <v>7.6782450675964355</v>
      </c>
      <c r="F88" s="11">
        <v>4.0219378471374512</v>
      </c>
      <c r="G88" s="11">
        <v>16.819013595581055</v>
      </c>
      <c r="H88" s="11">
        <v>3.6563072204589844</v>
      </c>
      <c r="I88" s="11">
        <v>22.120658874511719</v>
      </c>
      <c r="J88" s="4">
        <v>528.52674999999999</v>
      </c>
      <c r="K88" s="4">
        <v>0.41826920000000001</v>
      </c>
      <c r="L88" s="1" t="s">
        <v>15</v>
      </c>
      <c r="M88" s="20"/>
    </row>
    <row r="89" spans="1:13">
      <c r="A89" s="10" t="s">
        <v>6</v>
      </c>
      <c r="B89" s="11">
        <v>7.2</v>
      </c>
      <c r="C89" s="12">
        <v>1906</v>
      </c>
      <c r="D89" s="11">
        <v>19.731800079345703</v>
      </c>
      <c r="E89" s="11">
        <v>6.7049808502197266</v>
      </c>
      <c r="F89" s="11">
        <v>3.8314175605773926</v>
      </c>
      <c r="G89" s="11">
        <v>25.478927612304688</v>
      </c>
      <c r="H89" s="11">
        <v>5.5555553436279297</v>
      </c>
      <c r="I89" s="11">
        <v>16.475095748901367</v>
      </c>
      <c r="J89" s="4">
        <v>612.63575000000003</v>
      </c>
      <c r="K89" s="4">
        <v>0.46666669999999999</v>
      </c>
      <c r="L89" s="1" t="s">
        <v>15</v>
      </c>
      <c r="M89" s="20"/>
    </row>
    <row r="90" spans="1:13">
      <c r="A90" s="10" t="s">
        <v>6</v>
      </c>
      <c r="B90" s="11">
        <v>7.9</v>
      </c>
      <c r="C90" s="12">
        <v>1894</v>
      </c>
      <c r="D90" s="11">
        <v>21.631877899169922</v>
      </c>
      <c r="E90" s="11">
        <v>6.0721063613891602</v>
      </c>
      <c r="F90" s="11">
        <v>3.4155597686767578</v>
      </c>
      <c r="G90" s="11">
        <v>29.981023788452148</v>
      </c>
      <c r="H90" s="11">
        <v>4.743833065032959</v>
      </c>
      <c r="I90" s="11">
        <v>13.662239074707031</v>
      </c>
      <c r="J90" s="4">
        <v>787.37315000000001</v>
      </c>
      <c r="K90" s="4">
        <v>0.61089490000000002</v>
      </c>
      <c r="L90" s="1" t="s">
        <v>15</v>
      </c>
      <c r="M90" s="20"/>
    </row>
    <row r="91" spans="1:13">
      <c r="A91" s="10" t="s">
        <v>6</v>
      </c>
      <c r="B91" s="11">
        <v>8.18</v>
      </c>
      <c r="C91" s="12">
        <v>1884</v>
      </c>
      <c r="D91" s="11">
        <v>22.633745193481445</v>
      </c>
      <c r="E91" s="11">
        <v>6.5843620300292969</v>
      </c>
      <c r="F91" s="11">
        <v>4.5267491340637207</v>
      </c>
      <c r="G91" s="11">
        <v>28.395061492919922</v>
      </c>
      <c r="H91" s="11">
        <v>3.4979424476623535</v>
      </c>
      <c r="I91" s="11">
        <v>11.93415641784668</v>
      </c>
      <c r="J91" s="4">
        <v>662.14694999999995</v>
      </c>
      <c r="K91" s="4">
        <v>0.47499999999999998</v>
      </c>
      <c r="L91" s="1" t="s">
        <v>15</v>
      </c>
      <c r="M91" s="20"/>
    </row>
    <row r="92" spans="1:13" s="19" customFormat="1">
      <c r="A92" s="20"/>
      <c r="B92" s="21"/>
      <c r="C92" s="22"/>
      <c r="D92" s="21"/>
      <c r="E92" s="21"/>
      <c r="F92" s="21"/>
      <c r="G92" s="21"/>
      <c r="H92" s="21"/>
      <c r="I92" s="21"/>
      <c r="J92" s="23"/>
    </row>
    <row r="93" spans="1:13">
      <c r="A93" s="6" t="s">
        <v>3</v>
      </c>
      <c r="B93" s="3" t="s">
        <v>0</v>
      </c>
      <c r="C93" s="8" t="s">
        <v>4</v>
      </c>
      <c r="D93" s="3" t="s">
        <v>26</v>
      </c>
      <c r="E93" s="3" t="s">
        <v>27</v>
      </c>
      <c r="F93" s="3" t="s">
        <v>28</v>
      </c>
      <c r="G93" s="3" t="s">
        <v>16</v>
      </c>
      <c r="H93" s="3" t="s">
        <v>17</v>
      </c>
      <c r="I93" s="3" t="s">
        <v>18</v>
      </c>
      <c r="J93" s="24" t="s">
        <v>11</v>
      </c>
      <c r="K93" s="24" t="s">
        <v>13</v>
      </c>
      <c r="M93" s="25"/>
    </row>
    <row r="94" spans="1:13">
      <c r="A94" s="10" t="s">
        <v>7</v>
      </c>
      <c r="B94" s="4">
        <v>0.2</v>
      </c>
      <c r="C94" s="2">
        <v>2012.210538</v>
      </c>
      <c r="D94" s="4">
        <v>12.95180723</v>
      </c>
      <c r="E94" s="4">
        <v>6.0240963860000001</v>
      </c>
      <c r="F94" s="4">
        <v>10.542168674999999</v>
      </c>
      <c r="G94" s="4">
        <v>30.421686749999999</v>
      </c>
      <c r="H94" s="4">
        <v>6.3253012049999997</v>
      </c>
      <c r="I94" s="4">
        <v>13.253012050000001</v>
      </c>
      <c r="J94" s="4">
        <v>123.09760880083525</v>
      </c>
      <c r="K94" s="1" t="s">
        <v>14</v>
      </c>
      <c r="M94" s="19"/>
    </row>
    <row r="95" spans="1:13">
      <c r="A95" s="10" t="s">
        <v>7</v>
      </c>
      <c r="B95" s="4">
        <v>0.5</v>
      </c>
      <c r="C95" s="2">
        <v>2011.0002019999999</v>
      </c>
      <c r="D95" s="4">
        <v>20.745542950000001</v>
      </c>
      <c r="E95" s="4">
        <v>5.834683955</v>
      </c>
      <c r="F95" s="4">
        <v>11.507293349999999</v>
      </c>
      <c r="G95" s="4">
        <v>31.118314420000001</v>
      </c>
      <c r="H95" s="4">
        <v>0.97244732599999995</v>
      </c>
      <c r="I95" s="4">
        <v>11.66936791</v>
      </c>
      <c r="J95" s="4">
        <v>128.40937678673527</v>
      </c>
      <c r="K95" s="1" t="s">
        <v>14</v>
      </c>
      <c r="M95" s="19"/>
    </row>
    <row r="96" spans="1:13">
      <c r="A96" s="10" t="s">
        <v>7</v>
      </c>
      <c r="B96" s="4">
        <v>0.7</v>
      </c>
      <c r="C96" s="2">
        <v>2010.1378400000001</v>
      </c>
      <c r="D96" s="4">
        <v>17.56097561</v>
      </c>
      <c r="E96" s="4">
        <v>4.8780487800000003</v>
      </c>
      <c r="F96" s="4">
        <v>11.54471545</v>
      </c>
      <c r="G96" s="4">
        <v>25.040650410000001</v>
      </c>
      <c r="H96" s="4">
        <v>0.97560975599999999</v>
      </c>
      <c r="I96" s="4">
        <v>12.68292683</v>
      </c>
      <c r="J96" s="4">
        <v>203.30578512396693</v>
      </c>
      <c r="K96" s="1" t="s">
        <v>14</v>
      </c>
      <c r="M96" s="19"/>
    </row>
    <row r="97" spans="1:13">
      <c r="A97" s="10" t="s">
        <v>7</v>
      </c>
      <c r="B97" s="4">
        <v>0.9</v>
      </c>
      <c r="C97" s="2">
        <v>2009.200668</v>
      </c>
      <c r="D97" s="4">
        <v>17.241379309999999</v>
      </c>
      <c r="E97" s="4">
        <v>6.551724138</v>
      </c>
      <c r="F97" s="4">
        <v>12.241379305999999</v>
      </c>
      <c r="G97" s="4">
        <v>24.482758619999998</v>
      </c>
      <c r="H97" s="4">
        <v>2.4137931030000002</v>
      </c>
      <c r="I97" s="4">
        <v>8.9655172410000006</v>
      </c>
      <c r="J97" s="4">
        <v>78.732052955435393</v>
      </c>
      <c r="K97" s="1" t="s">
        <v>14</v>
      </c>
      <c r="M97" s="19"/>
    </row>
    <row r="98" spans="1:13">
      <c r="A98" s="10" t="s">
        <v>7</v>
      </c>
      <c r="B98" s="4">
        <v>1.1000000000000001</v>
      </c>
      <c r="C98" s="2">
        <v>2008.162599</v>
      </c>
      <c r="D98" s="4">
        <v>19.968304280000002</v>
      </c>
      <c r="E98" s="4">
        <v>8.5578446909999997</v>
      </c>
      <c r="F98" s="4">
        <v>12.99524564</v>
      </c>
      <c r="G98" s="4">
        <v>19.968304280000002</v>
      </c>
      <c r="H98" s="4">
        <v>3.8034865290000002</v>
      </c>
      <c r="I98" s="4">
        <v>16.798732170000001</v>
      </c>
      <c r="J98" s="4">
        <v>235.5129453986157</v>
      </c>
      <c r="K98" s="1" t="s">
        <v>14</v>
      </c>
      <c r="M98" s="19"/>
    </row>
    <row r="99" spans="1:13">
      <c r="A99" s="10" t="s">
        <v>7</v>
      </c>
      <c r="B99" s="4">
        <v>1.5</v>
      </c>
      <c r="C99" s="2">
        <v>2005.679425</v>
      </c>
      <c r="D99" s="4">
        <v>13.58024691</v>
      </c>
      <c r="E99" s="4">
        <v>4.0123456790000001</v>
      </c>
      <c r="F99" s="4">
        <v>13.888888887</v>
      </c>
      <c r="G99" s="4">
        <v>25</v>
      </c>
      <c r="H99" s="4">
        <v>4.3209876539999996</v>
      </c>
      <c r="I99" s="4">
        <v>22.222222219999999</v>
      </c>
      <c r="J99" s="4">
        <v>279.22107132287658</v>
      </c>
      <c r="K99" s="1" t="s">
        <v>14</v>
      </c>
      <c r="M99" s="19"/>
    </row>
    <row r="100" spans="1:13">
      <c r="A100" s="10" t="s">
        <v>7</v>
      </c>
      <c r="B100" s="4">
        <v>1.7</v>
      </c>
      <c r="C100" s="2">
        <v>2004.1821480000001</v>
      </c>
      <c r="D100" s="4">
        <v>15.503875969999999</v>
      </c>
      <c r="E100" s="4">
        <v>5.5813953490000001</v>
      </c>
      <c r="F100" s="4">
        <v>9.4573643409999999</v>
      </c>
      <c r="G100" s="4">
        <v>23.56589147</v>
      </c>
      <c r="H100" s="4">
        <v>4.0310077519999998</v>
      </c>
      <c r="I100" s="4">
        <v>16.124031009999999</v>
      </c>
      <c r="J100" s="4">
        <v>486.16244758502881</v>
      </c>
      <c r="K100" s="1" t="s">
        <v>14</v>
      </c>
      <c r="M100" s="19"/>
    </row>
    <row r="101" spans="1:13">
      <c r="A101" s="10" t="s">
        <v>7</v>
      </c>
      <c r="B101" s="4">
        <v>1.9</v>
      </c>
      <c r="C101" s="2">
        <v>2002.47963</v>
      </c>
      <c r="D101" s="4">
        <v>13.02170284</v>
      </c>
      <c r="E101" s="4">
        <v>3.6727879799999998</v>
      </c>
      <c r="F101" s="4">
        <v>15.025041736</v>
      </c>
      <c r="G101" s="4">
        <v>24.707846409999998</v>
      </c>
      <c r="H101" s="4">
        <v>3.6727879799999998</v>
      </c>
      <c r="I101" s="4">
        <v>15.025041740000001</v>
      </c>
      <c r="J101" s="4">
        <v>233.67467781260882</v>
      </c>
      <c r="K101" s="1" t="s">
        <v>14</v>
      </c>
      <c r="M101" s="19"/>
    </row>
    <row r="102" spans="1:13" s="19" customFormat="1">
      <c r="A102" s="20"/>
      <c r="B102" s="17"/>
      <c r="C102" s="18"/>
      <c r="D102" s="17"/>
      <c r="E102" s="17"/>
      <c r="F102" s="17"/>
      <c r="G102" s="17"/>
      <c r="H102" s="17"/>
      <c r="I102" s="17"/>
    </row>
    <row r="103" spans="1:13">
      <c r="A103" s="6" t="s">
        <v>3</v>
      </c>
      <c r="B103" s="3" t="s">
        <v>0</v>
      </c>
      <c r="C103" s="8" t="s">
        <v>4</v>
      </c>
      <c r="D103" s="3" t="s">
        <v>26</v>
      </c>
      <c r="E103" s="3" t="s">
        <v>27</v>
      </c>
      <c r="F103" s="3" t="s">
        <v>28</v>
      </c>
      <c r="G103" s="3" t="s">
        <v>16</v>
      </c>
      <c r="H103" s="3" t="s">
        <v>17</v>
      </c>
      <c r="I103" s="3" t="s">
        <v>18</v>
      </c>
      <c r="J103" s="24" t="s">
        <v>11</v>
      </c>
      <c r="K103" s="24" t="s">
        <v>12</v>
      </c>
      <c r="L103" s="24" t="s">
        <v>13</v>
      </c>
      <c r="M103" s="23"/>
    </row>
    <row r="104" spans="1:13">
      <c r="A104" s="10" t="s">
        <v>8</v>
      </c>
      <c r="B104" s="4">
        <v>0.1</v>
      </c>
      <c r="C104" s="2">
        <v>2011.7902039999999</v>
      </c>
      <c r="D104" s="4">
        <v>48.929663609999999</v>
      </c>
      <c r="E104" s="4">
        <v>1.8348623850000001</v>
      </c>
      <c r="F104" s="4">
        <v>1.22324159</v>
      </c>
      <c r="G104" s="4">
        <v>24.9235474</v>
      </c>
      <c r="H104" s="4">
        <v>6.422018349</v>
      </c>
      <c r="I104" s="4">
        <v>1.987767584</v>
      </c>
      <c r="J104" s="4"/>
      <c r="K104" s="4">
        <v>0.58415841584158412</v>
      </c>
      <c r="L104" s="1" t="s">
        <v>14</v>
      </c>
      <c r="M104" s="20"/>
    </row>
    <row r="105" spans="1:13">
      <c r="A105" s="10" t="s">
        <v>8</v>
      </c>
      <c r="B105" s="4">
        <v>0.3</v>
      </c>
      <c r="C105" s="2">
        <v>2008.4380900000001</v>
      </c>
      <c r="D105" s="4">
        <v>52.698412699999999</v>
      </c>
      <c r="E105" s="4">
        <v>3.4920634920000002</v>
      </c>
      <c r="F105" s="4">
        <v>0.63492063499999996</v>
      </c>
      <c r="G105" s="4">
        <v>26.031746030000001</v>
      </c>
      <c r="H105" s="4">
        <v>0.95238095199999995</v>
      </c>
      <c r="I105" s="4">
        <v>2.2222222220000001</v>
      </c>
      <c r="J105" s="4"/>
      <c r="K105" s="4">
        <v>0.37051792828685259</v>
      </c>
      <c r="L105" s="1" t="s">
        <v>14</v>
      </c>
      <c r="M105" s="20"/>
    </row>
    <row r="106" spans="1:13">
      <c r="A106" s="10" t="s">
        <v>8</v>
      </c>
      <c r="B106" s="4">
        <v>0.5</v>
      </c>
      <c r="C106" s="2">
        <v>2003.842615</v>
      </c>
      <c r="D106" s="4">
        <v>51.643192489999997</v>
      </c>
      <c r="E106" s="4">
        <v>2.503912363</v>
      </c>
      <c r="F106" s="4">
        <v>1.251956182</v>
      </c>
      <c r="G106" s="4">
        <v>23.4741784</v>
      </c>
      <c r="H106" s="4">
        <v>2.8169014080000001</v>
      </c>
      <c r="I106" s="4">
        <v>1.0954616589999999</v>
      </c>
      <c r="J106" s="4"/>
      <c r="K106" s="4">
        <v>0.43724696356275305</v>
      </c>
      <c r="L106" s="1" t="s">
        <v>14</v>
      </c>
      <c r="M106" s="20"/>
    </row>
    <row r="107" spans="1:13">
      <c r="A107" s="10" t="s">
        <v>8</v>
      </c>
      <c r="B107" s="4">
        <v>0.7</v>
      </c>
      <c r="C107" s="2">
        <v>1998.003778</v>
      </c>
      <c r="D107" s="4">
        <v>53.269537479999997</v>
      </c>
      <c r="E107" s="4">
        <v>3.8277511959999999</v>
      </c>
      <c r="F107" s="4">
        <v>1.594896332</v>
      </c>
      <c r="G107" s="4">
        <v>25.837320569999999</v>
      </c>
      <c r="H107" s="4">
        <v>2.5518341310000001</v>
      </c>
      <c r="I107" s="4">
        <v>1.594896332</v>
      </c>
      <c r="J107" s="4"/>
      <c r="K107" s="4">
        <v>0.38095238095238099</v>
      </c>
      <c r="L107" s="1" t="s">
        <v>14</v>
      </c>
      <c r="M107" s="20"/>
    </row>
    <row r="108" spans="1:13">
      <c r="A108" s="10" t="s">
        <v>8</v>
      </c>
      <c r="B108" s="4">
        <v>0.88</v>
      </c>
      <c r="C108" s="2">
        <v>1992</v>
      </c>
      <c r="D108" s="4">
        <v>60.887096405029297</v>
      </c>
      <c r="E108" s="4">
        <v>5.4435482025146484</v>
      </c>
      <c r="F108" s="4">
        <v>0.80645161867141724</v>
      </c>
      <c r="G108" s="4">
        <v>24.193548202514648</v>
      </c>
      <c r="H108" s="4">
        <v>1.2096774578094482</v>
      </c>
      <c r="I108" s="4">
        <v>2.2177419662475586</v>
      </c>
      <c r="J108" s="4">
        <v>12.426780000000001</v>
      </c>
      <c r="K108" s="4">
        <v>0.5343137</v>
      </c>
      <c r="L108" s="1" t="s">
        <v>15</v>
      </c>
      <c r="M108" s="20"/>
    </row>
    <row r="109" spans="1:13">
      <c r="A109" s="10" t="s">
        <v>8</v>
      </c>
      <c r="B109" s="4">
        <v>0.9</v>
      </c>
      <c r="C109" s="2">
        <v>1990.9215790000001</v>
      </c>
      <c r="D109" s="4">
        <v>51.549755300000001</v>
      </c>
      <c r="E109" s="4">
        <v>3.2626427410000001</v>
      </c>
      <c r="F109" s="4">
        <v>0.97879282199999995</v>
      </c>
      <c r="G109" s="4">
        <v>29.037520390000001</v>
      </c>
      <c r="H109" s="4">
        <v>3.5889070150000002</v>
      </c>
      <c r="I109" s="4">
        <v>0.65252854800000004</v>
      </c>
      <c r="J109" s="4">
        <v>55.196199999999997</v>
      </c>
      <c r="K109" s="4">
        <v>0.57202509999999995</v>
      </c>
      <c r="L109" s="1" t="s">
        <v>14</v>
      </c>
      <c r="M109" s="20"/>
    </row>
    <row r="110" spans="1:13">
      <c r="A110" s="10" t="s">
        <v>8</v>
      </c>
      <c r="B110" s="4">
        <v>0.93</v>
      </c>
      <c r="C110" s="2">
        <v>1990</v>
      </c>
      <c r="D110" s="4">
        <v>61.655773162841797</v>
      </c>
      <c r="E110" s="4">
        <v>3.2679738998413086</v>
      </c>
      <c r="F110" s="4">
        <v>1.3071895837783813</v>
      </c>
      <c r="G110" s="4">
        <v>23.529411315917969</v>
      </c>
      <c r="H110" s="4">
        <v>1.0893245935440063</v>
      </c>
      <c r="I110" s="4">
        <v>1.7429194450378418</v>
      </c>
      <c r="J110" s="4">
        <v>54.554759999999995</v>
      </c>
      <c r="K110" s="4">
        <v>0.64266659999999998</v>
      </c>
      <c r="L110" s="1" t="s">
        <v>15</v>
      </c>
      <c r="M110" s="20"/>
    </row>
    <row r="111" spans="1:13">
      <c r="A111" s="10" t="s">
        <v>8</v>
      </c>
      <c r="B111" s="4">
        <v>0.99</v>
      </c>
      <c r="C111" s="2">
        <v>1988</v>
      </c>
      <c r="D111" s="4">
        <v>59.216964721679688</v>
      </c>
      <c r="E111" s="4">
        <v>4.2414355278015137</v>
      </c>
      <c r="F111" s="4">
        <v>0.32626426219940186</v>
      </c>
      <c r="G111" s="4">
        <v>25.285480499267578</v>
      </c>
      <c r="H111" s="4">
        <v>4.7308320999145508</v>
      </c>
      <c r="I111" s="4">
        <v>1.9575856924057007</v>
      </c>
      <c r="J111" s="4">
        <v>86.804990000000004</v>
      </c>
      <c r="K111" s="4">
        <v>0.55823290000000003</v>
      </c>
      <c r="L111" s="1" t="s">
        <v>15</v>
      </c>
      <c r="M111" s="20"/>
    </row>
    <row r="112" spans="1:13">
      <c r="A112" s="10" t="s">
        <v>8</v>
      </c>
      <c r="B112" s="4">
        <v>1.03</v>
      </c>
      <c r="C112" s="2">
        <v>1986</v>
      </c>
      <c r="D112" s="4">
        <v>60.940696716308594</v>
      </c>
      <c r="E112" s="4">
        <v>2.4539878368377686</v>
      </c>
      <c r="F112" s="4">
        <v>0</v>
      </c>
      <c r="G112" s="4">
        <v>27.1983642578125</v>
      </c>
      <c r="H112" s="4">
        <v>1.022494912147522</v>
      </c>
      <c r="I112" s="4">
        <v>2.8629856109619141</v>
      </c>
      <c r="J112" s="4">
        <v>82.38391</v>
      </c>
      <c r="K112" s="4">
        <v>0.57960199999999995</v>
      </c>
      <c r="L112" s="1" t="s">
        <v>15</v>
      </c>
      <c r="M112" s="20"/>
    </row>
    <row r="113" spans="1:13">
      <c r="A113" s="10" t="s">
        <v>8</v>
      </c>
      <c r="B113" s="4">
        <v>1.05</v>
      </c>
      <c r="C113" s="2">
        <v>1985</v>
      </c>
      <c r="D113" s="4">
        <v>51.926300048828125</v>
      </c>
      <c r="E113" s="4">
        <v>4.1876049041748047</v>
      </c>
      <c r="F113" s="4">
        <v>0.50251257419586182</v>
      </c>
      <c r="G113" s="4">
        <v>24.958124160766602</v>
      </c>
      <c r="H113" s="4">
        <v>6.0301508903503418</v>
      </c>
      <c r="I113" s="4">
        <v>4.1876049041748047</v>
      </c>
      <c r="J113" s="4">
        <v>210.22405000000001</v>
      </c>
      <c r="K113" s="4">
        <v>0.51785709999999996</v>
      </c>
      <c r="L113" s="1" t="s">
        <v>15</v>
      </c>
      <c r="M113" s="20"/>
    </row>
    <row r="114" spans="1:13">
      <c r="A114" s="10" t="s">
        <v>8</v>
      </c>
      <c r="B114" s="4">
        <v>1.07</v>
      </c>
      <c r="C114" s="2">
        <v>1984</v>
      </c>
      <c r="D114" s="4">
        <v>55.263156890869141</v>
      </c>
      <c r="E114" s="4">
        <v>4.6558704376220703</v>
      </c>
      <c r="F114" s="4">
        <v>0.60728746652603149</v>
      </c>
      <c r="G114" s="4">
        <v>24.493927001953125</v>
      </c>
      <c r="H114" s="4">
        <v>4.6558704376220703</v>
      </c>
      <c r="I114" s="4">
        <v>3.0364372730255127</v>
      </c>
      <c r="J114" s="4">
        <v>282.48562000000004</v>
      </c>
      <c r="K114" s="4">
        <v>0.53316319999999995</v>
      </c>
      <c r="L114" s="1" t="s">
        <v>15</v>
      </c>
      <c r="M114" s="20"/>
    </row>
    <row r="115" spans="1:13">
      <c r="A115" s="10" t="s">
        <v>8</v>
      </c>
      <c r="B115" s="4">
        <v>1.1000000000000001</v>
      </c>
      <c r="C115" s="2">
        <v>1982.5960190000001</v>
      </c>
      <c r="D115" s="4">
        <v>54.483925550000002</v>
      </c>
      <c r="E115" s="4">
        <v>3.7225042300000002</v>
      </c>
      <c r="F115" s="4">
        <v>1.353637902</v>
      </c>
      <c r="G115" s="4">
        <v>28.426395939999999</v>
      </c>
      <c r="H115" s="4">
        <v>1.015228426</v>
      </c>
      <c r="I115" s="4">
        <v>1.015228426</v>
      </c>
      <c r="J115" s="4">
        <v>140.01901999999998</v>
      </c>
      <c r="K115" s="4">
        <v>0.53099730000000001</v>
      </c>
      <c r="L115" s="1" t="s">
        <v>14</v>
      </c>
      <c r="M115" s="20"/>
    </row>
    <row r="116" spans="1:13">
      <c r="A116" s="10" t="s">
        <v>8</v>
      </c>
      <c r="B116" s="4">
        <v>1.1499999999999999</v>
      </c>
      <c r="C116" s="2">
        <v>1981</v>
      </c>
      <c r="D116" s="4">
        <v>57.391304016113281</v>
      </c>
      <c r="E116" s="4">
        <v>4.7826085090637207</v>
      </c>
      <c r="F116" s="4">
        <v>1.3043478727340698</v>
      </c>
      <c r="G116" s="4">
        <v>22.391304016113281</v>
      </c>
      <c r="H116" s="4">
        <v>4.5652174949645996</v>
      </c>
      <c r="I116" s="4">
        <v>2.6086957454681396</v>
      </c>
      <c r="J116" s="4">
        <v>117.973</v>
      </c>
      <c r="K116" s="4">
        <v>0.58171740000000005</v>
      </c>
      <c r="L116" s="1" t="s">
        <v>15</v>
      </c>
      <c r="M116" s="20"/>
    </row>
    <row r="117" spans="1:13">
      <c r="A117" s="10" t="s">
        <v>8</v>
      </c>
      <c r="B117" s="4">
        <v>1.18</v>
      </c>
      <c r="C117" s="2">
        <v>1979</v>
      </c>
      <c r="D117" s="4">
        <v>57.116451263427734</v>
      </c>
      <c r="E117" s="4">
        <v>3.1423289775848389</v>
      </c>
      <c r="F117" s="4">
        <v>1.1090573072433472</v>
      </c>
      <c r="G117" s="4">
        <v>24.584102630615234</v>
      </c>
      <c r="H117" s="4">
        <v>3.5120148658752441</v>
      </c>
      <c r="I117" s="4">
        <v>3.327171802520752</v>
      </c>
      <c r="J117" s="4">
        <v>135.34968999999998</v>
      </c>
      <c r="K117" s="4">
        <v>0.60277130000000001</v>
      </c>
      <c r="L117" s="1" t="s">
        <v>15</v>
      </c>
      <c r="M117" s="20"/>
    </row>
    <row r="118" spans="1:13">
      <c r="A118" s="10" t="s">
        <v>8</v>
      </c>
      <c r="B118" s="4">
        <v>1.24</v>
      </c>
      <c r="C118" s="2">
        <v>1977</v>
      </c>
      <c r="D118" s="4">
        <v>59.414226531982422</v>
      </c>
      <c r="E118" s="4">
        <v>4.3933053016662598</v>
      </c>
      <c r="F118" s="4">
        <v>0.62761503458023071</v>
      </c>
      <c r="G118" s="4">
        <v>23.640167236328125</v>
      </c>
      <c r="H118" s="4">
        <v>3.1380753517150879</v>
      </c>
      <c r="I118" s="4">
        <v>1.6736401319503784</v>
      </c>
      <c r="J118" s="4">
        <v>150.25189</v>
      </c>
      <c r="K118" s="4">
        <v>0.50129199999999996</v>
      </c>
      <c r="L118" s="1" t="s">
        <v>15</v>
      </c>
      <c r="M118" s="20"/>
    </row>
    <row r="119" spans="1:13">
      <c r="A119" s="10" t="s">
        <v>8</v>
      </c>
      <c r="B119" s="4">
        <v>1.27</v>
      </c>
      <c r="C119" s="2">
        <v>1975</v>
      </c>
      <c r="D119" s="4">
        <v>61.155380249023438</v>
      </c>
      <c r="E119" s="4">
        <v>3.5856573581695557</v>
      </c>
      <c r="F119" s="4">
        <v>0.39840638637542725</v>
      </c>
      <c r="G119" s="4">
        <v>25.498008728027344</v>
      </c>
      <c r="H119" s="4">
        <v>1.7928286790847778</v>
      </c>
      <c r="I119" s="4">
        <v>3.5856573581695557</v>
      </c>
      <c r="J119" s="4">
        <v>138.34950000000001</v>
      </c>
      <c r="K119" s="4">
        <v>0.584507</v>
      </c>
      <c r="L119" s="1" t="s">
        <v>15</v>
      </c>
      <c r="M119" s="20"/>
    </row>
    <row r="120" spans="1:13">
      <c r="A120" s="10" t="s">
        <v>8</v>
      </c>
      <c r="B120" s="4">
        <v>1.3</v>
      </c>
      <c r="C120" s="2">
        <v>1973.027098</v>
      </c>
      <c r="D120" s="4">
        <v>52.99684543</v>
      </c>
      <c r="E120" s="4">
        <v>1.577287066</v>
      </c>
      <c r="F120" s="4">
        <v>0.63091482600000004</v>
      </c>
      <c r="G120" s="4">
        <v>27.444794949999999</v>
      </c>
      <c r="H120" s="4">
        <v>3.470031546</v>
      </c>
      <c r="I120" s="4">
        <v>0.78864353300000001</v>
      </c>
      <c r="J120" s="4">
        <v>138.34950000000001</v>
      </c>
      <c r="K120" s="4">
        <v>0.57250000000000001</v>
      </c>
      <c r="L120" s="1" t="s">
        <v>14</v>
      </c>
      <c r="M120" s="20"/>
    </row>
    <row r="121" spans="1:13">
      <c r="A121" s="10" t="s">
        <v>8</v>
      </c>
      <c r="B121" s="4">
        <v>1.35</v>
      </c>
      <c r="C121" s="2">
        <v>1971</v>
      </c>
      <c r="D121" s="4">
        <v>60.317459106445312</v>
      </c>
      <c r="E121" s="4">
        <v>3.6281177997589111</v>
      </c>
      <c r="F121" s="4">
        <v>1.8140588998794556</v>
      </c>
      <c r="G121" s="4">
        <v>20.181406021118164</v>
      </c>
      <c r="H121" s="4">
        <v>4.0816326141357422</v>
      </c>
      <c r="I121" s="4">
        <v>3.4013605117797852</v>
      </c>
      <c r="J121" s="4">
        <v>160.59021000000001</v>
      </c>
      <c r="K121" s="4">
        <v>0.58720930000000005</v>
      </c>
      <c r="L121" s="1" t="s">
        <v>15</v>
      </c>
      <c r="M121" s="20"/>
    </row>
    <row r="122" spans="1:13">
      <c r="A122" s="10" t="s">
        <v>8</v>
      </c>
      <c r="B122" s="4">
        <v>1.4</v>
      </c>
      <c r="C122" s="2">
        <v>1968</v>
      </c>
      <c r="D122" s="4">
        <v>53.658535003662109</v>
      </c>
      <c r="E122" s="4">
        <v>2.6422765254974365</v>
      </c>
      <c r="F122" s="4">
        <v>1.8292683362960815</v>
      </c>
      <c r="G122" s="4">
        <v>25.203252792358398</v>
      </c>
      <c r="H122" s="4">
        <v>4.2682929039001465</v>
      </c>
      <c r="I122" s="4">
        <v>3.6585366725921631</v>
      </c>
      <c r="J122" s="4">
        <v>137.56978999999998</v>
      </c>
      <c r="K122" s="4">
        <v>0.55080209999999996</v>
      </c>
      <c r="L122" s="1" t="s">
        <v>15</v>
      </c>
      <c r="M122" s="20"/>
    </row>
    <row r="123" spans="1:13">
      <c r="A123" s="10" t="s">
        <v>8</v>
      </c>
      <c r="B123" s="4">
        <v>1.44</v>
      </c>
      <c r="C123" s="2">
        <v>1966</v>
      </c>
      <c r="D123" s="4">
        <v>56.087825775146484</v>
      </c>
      <c r="E123" s="4">
        <v>3.5928144454956055</v>
      </c>
      <c r="F123" s="4">
        <v>2.3952095508575439</v>
      </c>
      <c r="G123" s="4">
        <v>21.756486892700195</v>
      </c>
      <c r="H123" s="4">
        <v>3.992016077041626</v>
      </c>
      <c r="I123" s="4">
        <v>5.7884230613708496</v>
      </c>
      <c r="J123" s="4">
        <v>156.40826000000001</v>
      </c>
      <c r="K123" s="4">
        <v>0.54400000000000004</v>
      </c>
      <c r="L123" s="1" t="s">
        <v>15</v>
      </c>
      <c r="M123" s="20"/>
    </row>
    <row r="124" spans="1:13">
      <c r="A124" s="10" t="s">
        <v>8</v>
      </c>
      <c r="B124" s="4">
        <v>1.49</v>
      </c>
      <c r="C124" s="2">
        <v>1963</v>
      </c>
      <c r="D124" s="4">
        <v>57.692306518554688</v>
      </c>
      <c r="E124" s="4">
        <v>2.6315789222717285</v>
      </c>
      <c r="F124" s="4">
        <v>1.214574933052063</v>
      </c>
      <c r="G124" s="4">
        <v>23.481781005859375</v>
      </c>
      <c r="H124" s="4">
        <v>3.846153736114502</v>
      </c>
      <c r="I124" s="4">
        <v>3.4412956237792969</v>
      </c>
      <c r="J124" s="4">
        <v>192.09996000000001</v>
      </c>
      <c r="K124" s="4">
        <v>0.49484539999999999</v>
      </c>
      <c r="L124" s="1" t="s">
        <v>15</v>
      </c>
      <c r="M124" s="20"/>
    </row>
    <row r="125" spans="1:13">
      <c r="A125" s="10" t="s">
        <v>8</v>
      </c>
      <c r="B125" s="4">
        <v>1.5</v>
      </c>
      <c r="C125" s="2">
        <v>1962.214815</v>
      </c>
      <c r="D125" s="4">
        <v>56.410256410000002</v>
      </c>
      <c r="E125" s="4">
        <v>2.5641025640000001</v>
      </c>
      <c r="F125" s="4">
        <v>0</v>
      </c>
      <c r="G125" s="4">
        <v>27.88461538</v>
      </c>
      <c r="H125" s="4">
        <v>3.2051282049999998</v>
      </c>
      <c r="I125" s="4">
        <v>0.64102564100000003</v>
      </c>
      <c r="J125" s="4">
        <v>192.09996000000001</v>
      </c>
      <c r="K125" s="4">
        <v>0.36882129277566533</v>
      </c>
      <c r="L125" s="1" t="s">
        <v>14</v>
      </c>
      <c r="M125" s="20"/>
    </row>
    <row r="126" spans="1:13">
      <c r="A126" s="10" t="s">
        <v>8</v>
      </c>
      <c r="B126" s="4">
        <v>1.53</v>
      </c>
      <c r="C126" s="2">
        <v>1961</v>
      </c>
      <c r="D126" s="4">
        <v>54.664180755615234</v>
      </c>
      <c r="E126" s="4">
        <v>3.7313432693481445</v>
      </c>
      <c r="F126" s="4">
        <v>0.746268630027771</v>
      </c>
      <c r="G126" s="4">
        <v>27.052238464355469</v>
      </c>
      <c r="H126" s="4">
        <v>5.2238807678222656</v>
      </c>
      <c r="I126" s="4">
        <v>3.7313432693481445</v>
      </c>
      <c r="J126" s="4">
        <v>141.85740000000001</v>
      </c>
      <c r="K126" s="4">
        <v>0.58254720000000004</v>
      </c>
      <c r="L126" s="1" t="s">
        <v>15</v>
      </c>
      <c r="M126" s="20"/>
    </row>
    <row r="127" spans="1:13">
      <c r="A127" s="10" t="s">
        <v>8</v>
      </c>
      <c r="B127" s="4">
        <v>1.58</v>
      </c>
      <c r="C127" s="2">
        <v>1958</v>
      </c>
      <c r="D127" s="4">
        <v>59.38775634765625</v>
      </c>
      <c r="E127" s="4">
        <v>3.0612244606018066</v>
      </c>
      <c r="F127" s="4">
        <v>0.61224490404129028</v>
      </c>
      <c r="G127" s="4">
        <v>21.428571701049805</v>
      </c>
      <c r="H127" s="4">
        <v>6.7346940040588379</v>
      </c>
      <c r="I127" s="4">
        <v>2.6530611515045166</v>
      </c>
      <c r="J127" s="4">
        <v>150.38756000000001</v>
      </c>
      <c r="K127" s="4">
        <v>0.59799000000000002</v>
      </c>
      <c r="L127" s="1" t="s">
        <v>15</v>
      </c>
      <c r="M127" s="20"/>
    </row>
    <row r="128" spans="1:13">
      <c r="A128" s="10" t="s">
        <v>8</v>
      </c>
      <c r="B128" s="4">
        <v>1.63</v>
      </c>
      <c r="C128" s="2">
        <v>1955</v>
      </c>
      <c r="D128" s="4">
        <v>57.279693603515625</v>
      </c>
      <c r="E128" s="4">
        <v>3.4482758045196533</v>
      </c>
      <c r="F128" s="4">
        <v>2.6819922924041748</v>
      </c>
      <c r="G128" s="4">
        <v>24.712644577026367</v>
      </c>
      <c r="H128" s="4">
        <v>4.2145595550537109</v>
      </c>
      <c r="I128" s="4">
        <v>2.2988505363464355</v>
      </c>
      <c r="J128" s="4">
        <v>132.0472</v>
      </c>
      <c r="K128" s="4">
        <v>0.59518070000000001</v>
      </c>
      <c r="L128" s="1" t="s">
        <v>15</v>
      </c>
      <c r="M128" s="20"/>
    </row>
    <row r="129" spans="1:13">
      <c r="A129" s="10" t="s">
        <v>8</v>
      </c>
      <c r="B129" s="4">
        <v>1.68</v>
      </c>
      <c r="C129" s="2">
        <v>1952</v>
      </c>
      <c r="D129" s="4">
        <v>50.330032348632812</v>
      </c>
      <c r="E129" s="4">
        <v>6.9306931495666504</v>
      </c>
      <c r="F129" s="4">
        <v>2.1452145576477051</v>
      </c>
      <c r="G129" s="4">
        <v>21.287128448486328</v>
      </c>
      <c r="H129" s="4">
        <v>7.2607259750366211</v>
      </c>
      <c r="I129" s="4">
        <v>3.4653465747833252</v>
      </c>
      <c r="J129" s="4">
        <v>170.96891000000002</v>
      </c>
      <c r="K129" s="4">
        <v>0.57716049999999997</v>
      </c>
      <c r="L129" s="1" t="s">
        <v>15</v>
      </c>
      <c r="M129" s="20"/>
    </row>
    <row r="130" spans="1:13">
      <c r="A130" s="10" t="s">
        <v>8</v>
      </c>
      <c r="B130" s="4">
        <v>1.7</v>
      </c>
      <c r="C130" s="2">
        <v>1950.1591699999999</v>
      </c>
      <c r="D130" s="4">
        <v>48.992248060000001</v>
      </c>
      <c r="E130" s="4">
        <v>1.8604651160000001</v>
      </c>
      <c r="F130" s="4">
        <v>0.62015503900000002</v>
      </c>
      <c r="G130" s="4">
        <v>30.387596899999998</v>
      </c>
      <c r="H130" s="4">
        <v>1.240310078</v>
      </c>
      <c r="I130" s="4">
        <v>2.0155038759999999</v>
      </c>
      <c r="J130" s="4">
        <v>194.22077999999999</v>
      </c>
      <c r="K130" s="4">
        <v>0.41064638783269958</v>
      </c>
      <c r="L130" s="1" t="s">
        <v>14</v>
      </c>
      <c r="M130" s="20"/>
    </row>
    <row r="131" spans="1:13">
      <c r="A131" s="10" t="s">
        <v>8</v>
      </c>
      <c r="B131" s="4">
        <v>1.78</v>
      </c>
      <c r="C131" s="2">
        <v>1945</v>
      </c>
      <c r="D131" s="4">
        <v>53.710247039794922</v>
      </c>
      <c r="E131" s="4">
        <v>7.420494556427002</v>
      </c>
      <c r="F131" s="4">
        <v>1.9434628486633301</v>
      </c>
      <c r="G131" s="4">
        <v>23.851589202880859</v>
      </c>
      <c r="H131" s="4">
        <v>4.9469966888427734</v>
      </c>
      <c r="I131" s="4">
        <v>3.8869256973266602</v>
      </c>
      <c r="J131" s="4">
        <v>167.13893999999999</v>
      </c>
      <c r="K131" s="4">
        <v>0.57403190000000004</v>
      </c>
      <c r="L131" s="1" t="s">
        <v>15</v>
      </c>
      <c r="M131" s="20"/>
    </row>
    <row r="132" spans="1:13">
      <c r="A132" s="10" t="s">
        <v>8</v>
      </c>
      <c r="B132" s="4">
        <v>1.85</v>
      </c>
      <c r="C132" s="2">
        <v>1941</v>
      </c>
      <c r="D132" s="4">
        <v>58.811473846435547</v>
      </c>
      <c r="E132" s="4">
        <v>5.1229510307312012</v>
      </c>
      <c r="F132" s="4">
        <v>0.4098360538482666</v>
      </c>
      <c r="G132" s="4">
        <v>22.336065292358398</v>
      </c>
      <c r="H132" s="4">
        <v>5.7377047538757324</v>
      </c>
      <c r="I132" s="4">
        <v>1.6393442153930664</v>
      </c>
      <c r="J132" s="4">
        <v>212.73605000000001</v>
      </c>
      <c r="K132" s="4">
        <v>0.578125</v>
      </c>
      <c r="L132" s="1" t="s">
        <v>15</v>
      </c>
      <c r="M132" s="20"/>
    </row>
    <row r="133" spans="1:13">
      <c r="A133" s="10" t="s">
        <v>8</v>
      </c>
      <c r="B133" s="4">
        <v>1.9</v>
      </c>
      <c r="C133" s="2">
        <v>1936.8601639999999</v>
      </c>
      <c r="D133" s="4">
        <v>55.799373039999999</v>
      </c>
      <c r="E133" s="4">
        <v>1.8808777430000001</v>
      </c>
      <c r="F133" s="4">
        <v>0.62695924800000002</v>
      </c>
      <c r="G133" s="4">
        <v>25.078369909999999</v>
      </c>
      <c r="H133" s="4">
        <v>2.1943573669999998</v>
      </c>
      <c r="I133" s="4">
        <v>1.724137931</v>
      </c>
      <c r="J133" s="4">
        <v>194.22077999999999</v>
      </c>
      <c r="K133" s="4">
        <v>0.56919059999999999</v>
      </c>
      <c r="L133" s="1" t="s">
        <v>14</v>
      </c>
      <c r="M133" s="20"/>
    </row>
    <row r="134" spans="1:13">
      <c r="A134" s="10" t="s">
        <v>8</v>
      </c>
      <c r="B134" s="4">
        <v>1.99</v>
      </c>
      <c r="C134" s="2">
        <v>1931</v>
      </c>
      <c r="D134" s="4">
        <v>60.727272033691406</v>
      </c>
      <c r="E134" s="4">
        <v>4.1818180084228516</v>
      </c>
      <c r="F134" s="4">
        <v>0.18181818723678589</v>
      </c>
      <c r="G134" s="4">
        <v>24</v>
      </c>
      <c r="H134" s="4">
        <v>2.7272727489471436</v>
      </c>
      <c r="I134" s="4">
        <v>2</v>
      </c>
      <c r="J134" s="4">
        <v>207.33688999999998</v>
      </c>
      <c r="K134" s="4">
        <v>0.64079819999999998</v>
      </c>
      <c r="L134" s="1" t="s">
        <v>15</v>
      </c>
      <c r="M134" s="20"/>
    </row>
    <row r="135" spans="1:13">
      <c r="A135" s="10" t="s">
        <v>8</v>
      </c>
      <c r="B135" s="4">
        <v>2.12</v>
      </c>
      <c r="C135" s="2">
        <v>1921</v>
      </c>
      <c r="D135" s="4">
        <v>53.886924743652344</v>
      </c>
      <c r="E135" s="4">
        <v>5.3003535270690918</v>
      </c>
      <c r="F135" s="4">
        <v>0.35335689783096313</v>
      </c>
      <c r="G135" s="4">
        <v>24.734981536865234</v>
      </c>
      <c r="H135" s="4">
        <v>4.4169611930847168</v>
      </c>
      <c r="I135" s="4">
        <v>3.5335688591003418</v>
      </c>
      <c r="J135" s="4">
        <v>262.55255</v>
      </c>
      <c r="K135" s="4">
        <v>0.57683220000000002</v>
      </c>
      <c r="L135" s="1" t="s">
        <v>15</v>
      </c>
      <c r="M135" s="20"/>
    </row>
    <row r="136" spans="1:13">
      <c r="A136" s="10" t="s">
        <v>8</v>
      </c>
      <c r="B136" s="4">
        <v>2.2599999999999998</v>
      </c>
      <c r="C136" s="2">
        <v>1910</v>
      </c>
      <c r="D136" s="4">
        <v>51.153038024902344</v>
      </c>
      <c r="E136" s="4">
        <v>4.1928720474243164</v>
      </c>
      <c r="F136" s="4">
        <v>2.0964360237121582</v>
      </c>
      <c r="G136" s="4">
        <v>24.737945556640625</v>
      </c>
      <c r="H136" s="4">
        <v>5.0314464569091797</v>
      </c>
      <c r="I136" s="4">
        <v>3.7735848426818848</v>
      </c>
      <c r="J136" s="4">
        <v>195.20982000000001</v>
      </c>
      <c r="K136" s="4">
        <v>0.557423</v>
      </c>
      <c r="L136" s="1" t="s">
        <v>15</v>
      </c>
      <c r="M136" s="20"/>
    </row>
    <row r="137" spans="1:13">
      <c r="A137" s="10" t="s">
        <v>8</v>
      </c>
      <c r="B137" s="4">
        <v>2.4</v>
      </c>
      <c r="C137" s="2">
        <v>1899</v>
      </c>
      <c r="D137" s="4">
        <v>56.392692565917969</v>
      </c>
      <c r="E137" s="4">
        <v>3.4246575832366943</v>
      </c>
      <c r="F137" s="4">
        <v>1.8264839649200439</v>
      </c>
      <c r="G137" s="4">
        <v>23.972602844238281</v>
      </c>
      <c r="H137" s="4">
        <v>5.2511415481567383</v>
      </c>
      <c r="I137" s="4">
        <v>2.5114154815673828</v>
      </c>
      <c r="J137" s="4">
        <v>303.35005000000001</v>
      </c>
      <c r="K137" s="4">
        <v>0.6637168</v>
      </c>
      <c r="L137" s="1" t="s">
        <v>15</v>
      </c>
      <c r="M137" s="20"/>
    </row>
    <row r="138" spans="1:13">
      <c r="A138" s="10" t="s">
        <v>8</v>
      </c>
      <c r="B138" s="4">
        <v>2.5299999999999998</v>
      </c>
      <c r="C138" s="2">
        <v>1887</v>
      </c>
      <c r="D138" s="4">
        <v>53.846153259277344</v>
      </c>
      <c r="E138" s="4">
        <v>3.041144847869873</v>
      </c>
      <c r="F138" s="4">
        <v>1.0733453035354614</v>
      </c>
      <c r="G138" s="4">
        <v>29.516994476318359</v>
      </c>
      <c r="H138" s="4">
        <v>4.2933812141418457</v>
      </c>
      <c r="I138" s="4">
        <v>2.8622541427612305</v>
      </c>
      <c r="J138" s="4">
        <v>285.29860000000002</v>
      </c>
      <c r="K138" s="4">
        <v>0.61261259999999995</v>
      </c>
      <c r="L138" s="1" t="s">
        <v>15</v>
      </c>
      <c r="M138" s="20"/>
    </row>
    <row r="139" spans="1:13">
      <c r="A139" s="10" t="s">
        <v>8</v>
      </c>
      <c r="B139" s="4">
        <v>2.65</v>
      </c>
      <c r="C139" s="2">
        <v>1876</v>
      </c>
      <c r="D139" s="4">
        <v>49.452556610107422</v>
      </c>
      <c r="E139" s="4">
        <v>4.197080135345459</v>
      </c>
      <c r="F139" s="4">
        <v>0</v>
      </c>
      <c r="G139" s="4">
        <v>34.854015350341797</v>
      </c>
      <c r="H139" s="4">
        <v>4.5620436668395996</v>
      </c>
      <c r="I139" s="4">
        <v>1.4598540067672729</v>
      </c>
      <c r="J139" s="4">
        <v>296.53638000000001</v>
      </c>
      <c r="K139" s="4">
        <v>0.62639820000000002</v>
      </c>
      <c r="L139" s="1" t="s">
        <v>15</v>
      </c>
      <c r="M139" s="20"/>
    </row>
    <row r="140" spans="1:13" s="19" customFormat="1">
      <c r="A140" s="20"/>
      <c r="B140" s="17"/>
      <c r="C140" s="18"/>
      <c r="D140" s="17"/>
      <c r="E140" s="17"/>
      <c r="F140" s="17"/>
      <c r="G140" s="17"/>
      <c r="H140" s="17"/>
      <c r="I140" s="17"/>
      <c r="M140" s="23"/>
    </row>
    <row r="141" spans="1:13">
      <c r="A141" s="6" t="s">
        <v>3</v>
      </c>
      <c r="B141" s="3" t="s">
        <v>0</v>
      </c>
      <c r="C141" s="8" t="s">
        <v>4</v>
      </c>
      <c r="D141" s="3" t="s">
        <v>26</v>
      </c>
      <c r="E141" s="3" t="s">
        <v>27</v>
      </c>
      <c r="F141" s="3" t="s">
        <v>28</v>
      </c>
      <c r="G141" s="3" t="s">
        <v>16</v>
      </c>
      <c r="H141" s="3" t="s">
        <v>17</v>
      </c>
      <c r="I141" s="3" t="s">
        <v>18</v>
      </c>
      <c r="J141" s="24" t="s">
        <v>11</v>
      </c>
      <c r="K141" s="24" t="s">
        <v>13</v>
      </c>
      <c r="L141" s="25"/>
      <c r="M141" s="23"/>
    </row>
    <row r="142" spans="1:13">
      <c r="A142" s="10" t="s">
        <v>9</v>
      </c>
      <c r="B142" s="4">
        <v>0.1</v>
      </c>
      <c r="C142" s="2">
        <v>2011.828896</v>
      </c>
      <c r="D142" s="4">
        <v>67.676767679999998</v>
      </c>
      <c r="E142" s="4">
        <v>4.0404040400000003</v>
      </c>
      <c r="F142" s="4">
        <v>0.50505050500000004</v>
      </c>
      <c r="G142" s="4">
        <v>17.171717167000001</v>
      </c>
      <c r="H142" s="4">
        <v>1.0101010100000001</v>
      </c>
      <c r="I142" s="4">
        <v>1.346801347</v>
      </c>
      <c r="J142" s="4">
        <v>455.64722617354187</v>
      </c>
      <c r="K142" s="1" t="s">
        <v>14</v>
      </c>
      <c r="L142" s="19"/>
      <c r="M142" s="19"/>
    </row>
    <row r="143" spans="1:13">
      <c r="A143" s="10" t="s">
        <v>9</v>
      </c>
      <c r="B143" s="4">
        <v>0.3</v>
      </c>
      <c r="C143" s="2">
        <v>2009.377322</v>
      </c>
      <c r="D143" s="4">
        <v>69.11519199</v>
      </c>
      <c r="E143" s="4">
        <v>2.6711185309999999</v>
      </c>
      <c r="F143" s="4">
        <v>0.33388981600000001</v>
      </c>
      <c r="G143" s="4">
        <v>13.689482472</v>
      </c>
      <c r="H143" s="4">
        <v>3.005008347</v>
      </c>
      <c r="I143" s="4">
        <v>0.66777963299999998</v>
      </c>
      <c r="J143" s="4">
        <v>129.4654494173532</v>
      </c>
      <c r="K143" s="1" t="s">
        <v>14</v>
      </c>
      <c r="L143" s="19"/>
      <c r="M143" s="19"/>
    </row>
    <row r="144" spans="1:13">
      <c r="A144" s="10" t="s">
        <v>9</v>
      </c>
      <c r="B144" s="4">
        <v>0.7</v>
      </c>
      <c r="C144" s="2">
        <v>2004.036711</v>
      </c>
      <c r="D144" s="4">
        <v>65.551839459999997</v>
      </c>
      <c r="E144" s="4">
        <v>2.3411371239999998</v>
      </c>
      <c r="F144" s="4">
        <v>0.66889632099999996</v>
      </c>
      <c r="G144" s="4">
        <v>17.391304351999999</v>
      </c>
      <c r="H144" s="4">
        <v>2.3411371239999998</v>
      </c>
      <c r="I144" s="4">
        <v>1.672240803</v>
      </c>
      <c r="J144" s="4">
        <v>257.63048881524441</v>
      </c>
      <c r="K144" s="1" t="s">
        <v>14</v>
      </c>
      <c r="L144" s="19"/>
      <c r="M144" s="19"/>
    </row>
    <row r="145" spans="1:13">
      <c r="A145" s="10" t="s">
        <v>9</v>
      </c>
      <c r="B145" s="4">
        <v>0.9</v>
      </c>
      <c r="C145" s="2">
        <v>2001.1476700000001</v>
      </c>
      <c r="D145" s="4">
        <v>72.108843539999995</v>
      </c>
      <c r="E145" s="4">
        <v>3.741496599</v>
      </c>
      <c r="F145" s="4">
        <v>1.0204081629999999</v>
      </c>
      <c r="G145" s="4">
        <v>12.244897962</v>
      </c>
      <c r="H145" s="4">
        <v>1.700680272</v>
      </c>
      <c r="I145" s="4">
        <v>2.0408163269999999</v>
      </c>
      <c r="J145" s="4">
        <v>171.00671140939596</v>
      </c>
      <c r="K145" s="1" t="s">
        <v>14</v>
      </c>
      <c r="L145" s="19"/>
      <c r="M145" s="19"/>
    </row>
    <row r="146" spans="1:13">
      <c r="A146" s="10" t="s">
        <v>9</v>
      </c>
      <c r="B146" s="4">
        <v>1.1000000000000001</v>
      </c>
      <c r="C146" s="2">
        <v>1998.1128200000001</v>
      </c>
      <c r="D146" s="4">
        <v>70.529801320000004</v>
      </c>
      <c r="E146" s="4">
        <v>4.3046357620000002</v>
      </c>
      <c r="F146" s="4">
        <v>0.33112582800000001</v>
      </c>
      <c r="G146" s="4">
        <v>12.913907285000001</v>
      </c>
      <c r="H146" s="4">
        <v>1.986754967</v>
      </c>
      <c r="I146" s="4">
        <v>1.655629139</v>
      </c>
      <c r="J146" s="4">
        <v>230.55369127516775</v>
      </c>
      <c r="K146" s="1" t="s">
        <v>14</v>
      </c>
      <c r="L146" s="19"/>
      <c r="M146" s="19"/>
    </row>
    <row r="147" spans="1:13">
      <c r="A147" s="10" t="s">
        <v>9</v>
      </c>
      <c r="B147" s="4">
        <v>1.3</v>
      </c>
      <c r="C147" s="2">
        <v>1994.9321399999999</v>
      </c>
      <c r="D147" s="4">
        <v>74.740484429999995</v>
      </c>
      <c r="E147" s="4">
        <v>2.0761245669999999</v>
      </c>
      <c r="F147" s="4">
        <v>0.69204152200000002</v>
      </c>
      <c r="G147" s="4">
        <v>14.878892734999999</v>
      </c>
      <c r="H147" s="4">
        <v>1.730103806</v>
      </c>
      <c r="I147" s="4">
        <v>0.69204152200000002</v>
      </c>
      <c r="J147" s="4">
        <v>265.04409171075838</v>
      </c>
      <c r="K147" s="1" t="s">
        <v>14</v>
      </c>
      <c r="L147" s="19"/>
      <c r="M147" s="19"/>
    </row>
    <row r="148" spans="1:13">
      <c r="A148" s="10" t="s">
        <v>9</v>
      </c>
      <c r="B148" s="4">
        <v>1.7</v>
      </c>
      <c r="C148" s="2">
        <v>1988.1333199999999</v>
      </c>
      <c r="D148" s="4">
        <v>69.620253160000004</v>
      </c>
      <c r="E148" s="4">
        <v>1.5822784809999999</v>
      </c>
      <c r="F148" s="4">
        <v>0.63291139200000002</v>
      </c>
      <c r="G148" s="4">
        <v>14.240506327999999</v>
      </c>
      <c r="H148" s="4">
        <v>1.5822784809999999</v>
      </c>
      <c r="I148" s="4">
        <v>2.2151898729999999</v>
      </c>
      <c r="J148" s="4">
        <v>371.9750990379174</v>
      </c>
      <c r="K148" s="1" t="s">
        <v>14</v>
      </c>
      <c r="L148" s="19"/>
      <c r="M148" s="19"/>
    </row>
    <row r="149" spans="1:13">
      <c r="A149" s="10" t="s">
        <v>9</v>
      </c>
      <c r="B149" s="4">
        <v>1.9</v>
      </c>
      <c r="C149" s="2">
        <v>1984.5151800000001</v>
      </c>
      <c r="D149" s="4">
        <v>72.100313479999997</v>
      </c>
      <c r="E149" s="4">
        <v>0.62695924800000002</v>
      </c>
      <c r="F149" s="4">
        <v>0.15673981200000001</v>
      </c>
      <c r="G149" s="4">
        <v>13.479623825000001</v>
      </c>
      <c r="H149" s="4">
        <v>0.31347962400000001</v>
      </c>
      <c r="I149" s="4">
        <v>5.0156739809999999</v>
      </c>
      <c r="J149" s="4">
        <v>154.15077745141969</v>
      </c>
      <c r="K149" s="1" t="s">
        <v>14</v>
      </c>
      <c r="L149" s="19"/>
      <c r="M149" s="19"/>
    </row>
    <row r="150" spans="1:13">
      <c r="K150" s="19"/>
      <c r="L150" s="19"/>
      <c r="M150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, Sarah</dc:creator>
  <cp:lastModifiedBy>Roberts, Sarah</cp:lastModifiedBy>
  <dcterms:created xsi:type="dcterms:W3CDTF">2018-12-28T11:16:30Z</dcterms:created>
  <dcterms:modified xsi:type="dcterms:W3CDTF">2019-01-02T18:54:25Z</dcterms:modified>
</cp:coreProperties>
</file>